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Questa_cartella_di_lavoro"/>
  <bookViews>
    <workbookView xWindow="0" yWindow="0" windowWidth="15600" windowHeight="8445"/>
  </bookViews>
  <sheets>
    <sheet name="Tab S7" sheetId="1" r:id="rId1"/>
  </sheets>
  <definedNames>
    <definedName name="_xlnm._FilterDatabase" localSheetId="0" hidden="1">'Tab S7'!$A$1:$M$2160</definedName>
  </definedNames>
  <calcPr calcId="125725"/>
</workbook>
</file>

<file path=xl/calcChain.xml><?xml version="1.0" encoding="utf-8"?>
<calcChain xmlns="http://schemas.openxmlformats.org/spreadsheetml/2006/main">
  <c r="M2190" i="1"/>
  <c r="L2190"/>
  <c r="K2190"/>
  <c r="J2190"/>
  <c r="M2187"/>
  <c r="L2187"/>
  <c r="K2187"/>
  <c r="J2187"/>
  <c r="M2184"/>
  <c r="L2184"/>
  <c r="K2184"/>
  <c r="J2184"/>
  <c r="M2181"/>
  <c r="L2181"/>
  <c r="K2181"/>
  <c r="J2181"/>
  <c r="M2178"/>
  <c r="L2178"/>
  <c r="K2178"/>
  <c r="J2178"/>
  <c r="M2175"/>
  <c r="L2175"/>
  <c r="K2175"/>
  <c r="J2175"/>
  <c r="M2172"/>
  <c r="L2172"/>
  <c r="K2172"/>
  <c r="J2172"/>
  <c r="M2169"/>
  <c r="L2169"/>
  <c r="K2169"/>
  <c r="J2169"/>
  <c r="M2166"/>
  <c r="L2166"/>
  <c r="K2166"/>
  <c r="J2166"/>
  <c r="M2163"/>
  <c r="L2163"/>
  <c r="K2163"/>
  <c r="J2163"/>
  <c r="M2160"/>
  <c r="L2160"/>
  <c r="K2160"/>
  <c r="J2160"/>
  <c r="M2157"/>
  <c r="L2157"/>
  <c r="K2157"/>
  <c r="J2157"/>
  <c r="M2154"/>
  <c r="L2154"/>
  <c r="K2154"/>
  <c r="J2154"/>
  <c r="M2151"/>
  <c r="L2151"/>
  <c r="K2151"/>
  <c r="J2151"/>
  <c r="M2148"/>
  <c r="L2148"/>
  <c r="K2148"/>
  <c r="J2148"/>
  <c r="M2145"/>
  <c r="L2145"/>
  <c r="K2145"/>
  <c r="J2145"/>
  <c r="M2142"/>
  <c r="L2142"/>
  <c r="K2142"/>
  <c r="J2142"/>
  <c r="M2139"/>
  <c r="L2139"/>
  <c r="K2139"/>
  <c r="J2139"/>
  <c r="M2136"/>
  <c r="L2136"/>
  <c r="K2136"/>
  <c r="J2136"/>
  <c r="M2133"/>
  <c r="L2133"/>
  <c r="K2133"/>
  <c r="J2133"/>
  <c r="M2130"/>
  <c r="L2130"/>
  <c r="K2130"/>
  <c r="J2130"/>
  <c r="M2127"/>
  <c r="L2127"/>
  <c r="K2127"/>
  <c r="J2127"/>
  <c r="M2124"/>
  <c r="L2124"/>
  <c r="K2124"/>
  <c r="J2124"/>
  <c r="M2121"/>
  <c r="L2121"/>
  <c r="K2121"/>
  <c r="J2121"/>
  <c r="M2118"/>
  <c r="L2118"/>
  <c r="K2118"/>
  <c r="J2118"/>
  <c r="M2115"/>
  <c r="L2115"/>
  <c r="K2115"/>
  <c r="J2115"/>
  <c r="M2112"/>
  <c r="L2112"/>
  <c r="K2112"/>
  <c r="J2112"/>
  <c r="M2109"/>
  <c r="L2109"/>
  <c r="K2109"/>
  <c r="J2109"/>
  <c r="M2106"/>
  <c r="L2106"/>
  <c r="K2106"/>
  <c r="J2106"/>
  <c r="M2103"/>
  <c r="L2103"/>
  <c r="K2103"/>
  <c r="J2103"/>
  <c r="M2100"/>
  <c r="L2100"/>
  <c r="K2100"/>
  <c r="J2100"/>
  <c r="M2097"/>
  <c r="L2097"/>
  <c r="K2097"/>
  <c r="J2097"/>
  <c r="M2094"/>
  <c r="L2094"/>
  <c r="K2094"/>
  <c r="J2094"/>
  <c r="M2091"/>
  <c r="L2091"/>
  <c r="K2091"/>
  <c r="J2091"/>
  <c r="M2088"/>
  <c r="L2088"/>
  <c r="K2088"/>
  <c r="J2088"/>
  <c r="M2085"/>
  <c r="L2085"/>
  <c r="K2085"/>
  <c r="J2085"/>
  <c r="M2082"/>
  <c r="L2082"/>
  <c r="K2082"/>
  <c r="J2082"/>
  <c r="M2079"/>
  <c r="L2079"/>
  <c r="K2079"/>
  <c r="J2079"/>
  <c r="M2076"/>
  <c r="L2076"/>
  <c r="K2076"/>
  <c r="J2076"/>
  <c r="M2073"/>
  <c r="L2073"/>
  <c r="K2073"/>
  <c r="J2073"/>
  <c r="M2070"/>
  <c r="L2070"/>
  <c r="K2070"/>
  <c r="J2070"/>
  <c r="M2067"/>
  <c r="L2067"/>
  <c r="K2067"/>
  <c r="J2067"/>
  <c r="M2064"/>
  <c r="L2064"/>
  <c r="K2064"/>
  <c r="J2064"/>
  <c r="M2061"/>
  <c r="L2061"/>
  <c r="K2061"/>
  <c r="J2061"/>
  <c r="M2058"/>
  <c r="L2058"/>
  <c r="K2058"/>
  <c r="J2058"/>
  <c r="M2055"/>
  <c r="L2055"/>
  <c r="K2055"/>
  <c r="J2055"/>
  <c r="M2052"/>
  <c r="L2052"/>
  <c r="K2052"/>
  <c r="J2052"/>
  <c r="M2049"/>
  <c r="L2049"/>
  <c r="K2049"/>
  <c r="J2049"/>
  <c r="M2046"/>
  <c r="L2046"/>
  <c r="K2046"/>
  <c r="J2046"/>
  <c r="M2043"/>
  <c r="L2043"/>
  <c r="K2043"/>
  <c r="J2043"/>
  <c r="M2040"/>
  <c r="L2040"/>
  <c r="K2040"/>
  <c r="J2040"/>
  <c r="M2037"/>
  <c r="L2037"/>
  <c r="K2037"/>
  <c r="J2037"/>
  <c r="M2034"/>
  <c r="L2034"/>
  <c r="K2034"/>
  <c r="J2034"/>
  <c r="M2031"/>
  <c r="L2031"/>
  <c r="K2031"/>
  <c r="J2031"/>
  <c r="M2028"/>
  <c r="L2028"/>
  <c r="K2028"/>
  <c r="J2028"/>
  <c r="M2025"/>
  <c r="L2025"/>
  <c r="K2025"/>
  <c r="J2025"/>
  <c r="M2022"/>
  <c r="L2022"/>
  <c r="K2022"/>
  <c r="J2022"/>
  <c r="M2019"/>
  <c r="L2019"/>
  <c r="K2019"/>
  <c r="J2019"/>
  <c r="M2016"/>
  <c r="L2016"/>
  <c r="K2016"/>
  <c r="J2016"/>
  <c r="M2013"/>
  <c r="L2013"/>
  <c r="K2013"/>
  <c r="J2013"/>
  <c r="M2010"/>
  <c r="L2010"/>
  <c r="K2010"/>
  <c r="J2010"/>
  <c r="M2007"/>
  <c r="L2007"/>
  <c r="K2007"/>
  <c r="J2007"/>
  <c r="M2004"/>
  <c r="L2004"/>
  <c r="K2004"/>
  <c r="J2004"/>
  <c r="M2001"/>
  <c r="L2001"/>
  <c r="K2001"/>
  <c r="J2001"/>
  <c r="M1998"/>
  <c r="L1998"/>
  <c r="K1998"/>
  <c r="J1998"/>
  <c r="M1995"/>
  <c r="L1995"/>
  <c r="K1995"/>
  <c r="J1995"/>
  <c r="M1992"/>
  <c r="L1992"/>
  <c r="K1992"/>
  <c r="J1992"/>
  <c r="M1989"/>
  <c r="L1989"/>
  <c r="K1989"/>
  <c r="J1989"/>
  <c r="M1986"/>
  <c r="L1986"/>
  <c r="K1986"/>
  <c r="J1986"/>
  <c r="M1983"/>
  <c r="L1983"/>
  <c r="K1983"/>
  <c r="J1983"/>
  <c r="M1980"/>
  <c r="L1980"/>
  <c r="K1980"/>
  <c r="J1980"/>
  <c r="M1977"/>
  <c r="L1977"/>
  <c r="K1977"/>
  <c r="J1977"/>
  <c r="M1974"/>
  <c r="L1974"/>
  <c r="K1974"/>
  <c r="J1974"/>
  <c r="M1971"/>
  <c r="L1971"/>
  <c r="K1971"/>
  <c r="J1971"/>
  <c r="M1968"/>
  <c r="L1968"/>
  <c r="K1968"/>
  <c r="J1968"/>
  <c r="M1965"/>
  <c r="L1965"/>
  <c r="K1965"/>
  <c r="J1965"/>
  <c r="M1962"/>
  <c r="L1962"/>
  <c r="K1962"/>
  <c r="J1962"/>
  <c r="M1959"/>
  <c r="L1959"/>
  <c r="K1959"/>
  <c r="J1959"/>
  <c r="M1956"/>
  <c r="L1956"/>
  <c r="K1956"/>
  <c r="J1956"/>
  <c r="M1953"/>
  <c r="L1953"/>
  <c r="K1953"/>
  <c r="J1953"/>
  <c r="M1950"/>
  <c r="L1950"/>
  <c r="K1950"/>
  <c r="J1950"/>
  <c r="M1947"/>
  <c r="L1947"/>
  <c r="K1947"/>
  <c r="J1947"/>
  <c r="M1944"/>
  <c r="L1944"/>
  <c r="K1944"/>
  <c r="J1944"/>
  <c r="M1941"/>
  <c r="L1941"/>
  <c r="K1941"/>
  <c r="J1941"/>
  <c r="M1938"/>
  <c r="L1938"/>
  <c r="K1938"/>
  <c r="J1938"/>
  <c r="M1935"/>
  <c r="L1935"/>
  <c r="K1935"/>
  <c r="J1935"/>
  <c r="M1932"/>
  <c r="L1932"/>
  <c r="K1932"/>
  <c r="J1932"/>
  <c r="M1929"/>
  <c r="L1929"/>
  <c r="K1929"/>
  <c r="J1929"/>
  <c r="M1926"/>
  <c r="L1926"/>
  <c r="K1926"/>
  <c r="J1926"/>
  <c r="M1923"/>
  <c r="L1923"/>
  <c r="K1923"/>
  <c r="J1923"/>
  <c r="M1920"/>
  <c r="L1920"/>
  <c r="K1920"/>
  <c r="J1920"/>
  <c r="M1917"/>
  <c r="L1917"/>
  <c r="K1917"/>
  <c r="J1917"/>
  <c r="M1914"/>
  <c r="L1914"/>
  <c r="K1914"/>
  <c r="J1914"/>
  <c r="M1911"/>
  <c r="L1911"/>
  <c r="K1911"/>
  <c r="J1911"/>
  <c r="M1908"/>
  <c r="L1908"/>
  <c r="K1908"/>
  <c r="J1908"/>
  <c r="M1905"/>
  <c r="L1905"/>
  <c r="K1905"/>
  <c r="J1905"/>
  <c r="M1902"/>
  <c r="L1902"/>
  <c r="K1902"/>
  <c r="J1902"/>
  <c r="M1899"/>
  <c r="L1899"/>
  <c r="K1899"/>
  <c r="J1899"/>
  <c r="M1896"/>
  <c r="L1896"/>
  <c r="K1896"/>
  <c r="J1896"/>
  <c r="M1893"/>
  <c r="L1893"/>
  <c r="K1893"/>
  <c r="J1893"/>
  <c r="M1890"/>
  <c r="L1890"/>
  <c r="K1890"/>
  <c r="J1890"/>
  <c r="M1887"/>
  <c r="L1887"/>
  <c r="K1887"/>
  <c r="J1887"/>
  <c r="M1884"/>
  <c r="L1884"/>
  <c r="K1884"/>
  <c r="J1884"/>
  <c r="M1881"/>
  <c r="L1881"/>
  <c r="K1881"/>
  <c r="J1881"/>
  <c r="M1878"/>
  <c r="L1878"/>
  <c r="K1878"/>
  <c r="J1878"/>
  <c r="M1875"/>
  <c r="L1875"/>
  <c r="K1875"/>
  <c r="J1875"/>
  <c r="M1872"/>
  <c r="L1872"/>
  <c r="K1872"/>
  <c r="J1872"/>
  <c r="M1869"/>
  <c r="L1869"/>
  <c r="K1869"/>
  <c r="J1869"/>
  <c r="M1866"/>
  <c r="L1866"/>
  <c r="K1866"/>
  <c r="J1866"/>
  <c r="M1863"/>
  <c r="L1863"/>
  <c r="K1863"/>
  <c r="J1863"/>
  <c r="M1860"/>
  <c r="L1860"/>
  <c r="K1860"/>
  <c r="J1860"/>
  <c r="M1857"/>
  <c r="L1857"/>
  <c r="K1857"/>
  <c r="J1857"/>
  <c r="M1854"/>
  <c r="L1854"/>
  <c r="K1854"/>
  <c r="J1854"/>
  <c r="M1851"/>
  <c r="L1851"/>
  <c r="K1851"/>
  <c r="J1851"/>
  <c r="M1848"/>
  <c r="L1848"/>
  <c r="K1848"/>
  <c r="J1848"/>
  <c r="M1845"/>
  <c r="L1845"/>
  <c r="K1845"/>
  <c r="J1845"/>
  <c r="M1842"/>
  <c r="L1842"/>
  <c r="K1842"/>
  <c r="J1842"/>
  <c r="M1839"/>
  <c r="L1839"/>
  <c r="K1839"/>
  <c r="J1839"/>
  <c r="M1836"/>
  <c r="L1836"/>
  <c r="K1836"/>
  <c r="J1836"/>
  <c r="M1833"/>
  <c r="L1833"/>
  <c r="K1833"/>
  <c r="J1833"/>
  <c r="M1830"/>
  <c r="L1830"/>
  <c r="K1830"/>
  <c r="J1830"/>
  <c r="M1827"/>
  <c r="L1827"/>
  <c r="K1827"/>
  <c r="J1827"/>
  <c r="M1824"/>
  <c r="L1824"/>
  <c r="K1824"/>
  <c r="J1824"/>
  <c r="M1821"/>
  <c r="L1821"/>
  <c r="K1821"/>
  <c r="J1821"/>
  <c r="M1818"/>
  <c r="L1818"/>
  <c r="K1818"/>
  <c r="J1818"/>
  <c r="M1815"/>
  <c r="L1815"/>
  <c r="K1815"/>
  <c r="J1815"/>
  <c r="M1812"/>
  <c r="L1812"/>
  <c r="K1812"/>
  <c r="J1812"/>
  <c r="M1809"/>
  <c r="L1809"/>
  <c r="K1809"/>
  <c r="J1809"/>
  <c r="M1806"/>
  <c r="L1806"/>
  <c r="K1806"/>
  <c r="J1806"/>
  <c r="M1803"/>
  <c r="L1803"/>
  <c r="K1803"/>
  <c r="J1803"/>
  <c r="M1800"/>
  <c r="L1800"/>
  <c r="K1800"/>
  <c r="J1800"/>
  <c r="M1797"/>
  <c r="L1797"/>
  <c r="K1797"/>
  <c r="J1797"/>
  <c r="M1794"/>
  <c r="L1794"/>
  <c r="K1794"/>
  <c r="J1794"/>
  <c r="M1791"/>
  <c r="L1791"/>
  <c r="K1791"/>
  <c r="J1791"/>
  <c r="M1788"/>
  <c r="L1788"/>
  <c r="K1788"/>
  <c r="J1788"/>
  <c r="M1785"/>
  <c r="L1785"/>
  <c r="K1785"/>
  <c r="J1785"/>
  <c r="M1782"/>
  <c r="L1782"/>
  <c r="K1782"/>
  <c r="J1782"/>
  <c r="M1779"/>
  <c r="L1779"/>
  <c r="K1779"/>
  <c r="J1779"/>
  <c r="M1776"/>
  <c r="L1776"/>
  <c r="K1776"/>
  <c r="J1776"/>
  <c r="M1773"/>
  <c r="L1773"/>
  <c r="K1773"/>
  <c r="J1773"/>
  <c r="M1770"/>
  <c r="L1770"/>
  <c r="K1770"/>
  <c r="J1770"/>
  <c r="M1767"/>
  <c r="L1767"/>
  <c r="K1767"/>
  <c r="J1767"/>
  <c r="M1764"/>
  <c r="L1764"/>
  <c r="K1764"/>
  <c r="J1764"/>
  <c r="M1761"/>
  <c r="L1761"/>
  <c r="K1761"/>
  <c r="J1761"/>
  <c r="M1758"/>
  <c r="L1758"/>
  <c r="K1758"/>
  <c r="J1758"/>
  <c r="M1755"/>
  <c r="L1755"/>
  <c r="K1755"/>
  <c r="J1755"/>
  <c r="M1752"/>
  <c r="L1752"/>
  <c r="K1752"/>
  <c r="J1752"/>
  <c r="M1749"/>
  <c r="L1749"/>
  <c r="K1749"/>
  <c r="J1749"/>
  <c r="M1746"/>
  <c r="L1746"/>
  <c r="K1746"/>
  <c r="J1746"/>
  <c r="M1743"/>
  <c r="L1743"/>
  <c r="K1743"/>
  <c r="J1743"/>
  <c r="M1740"/>
  <c r="L1740"/>
  <c r="K1740"/>
  <c r="J1740"/>
  <c r="M1737"/>
  <c r="L1737"/>
  <c r="K1737"/>
  <c r="J1737"/>
  <c r="M1734"/>
  <c r="L1734"/>
  <c r="K1734"/>
  <c r="J1734"/>
  <c r="M1731"/>
  <c r="L1731"/>
  <c r="K1731"/>
  <c r="J1731"/>
  <c r="M1728"/>
  <c r="L1728"/>
  <c r="K1728"/>
  <c r="J1728"/>
  <c r="M1725"/>
  <c r="L1725"/>
  <c r="K1725"/>
  <c r="J1725"/>
  <c r="M1722"/>
  <c r="L1722"/>
  <c r="K1722"/>
  <c r="J1722"/>
  <c r="M1719"/>
  <c r="L1719"/>
  <c r="K1719"/>
  <c r="J1719"/>
  <c r="M1716"/>
  <c r="L1716"/>
  <c r="K1716"/>
  <c r="J1716"/>
  <c r="M1713"/>
  <c r="L1713"/>
  <c r="K1713"/>
  <c r="J1713"/>
  <c r="M1710"/>
  <c r="L1710"/>
  <c r="K1710"/>
  <c r="J1710"/>
  <c r="M1707"/>
  <c r="L1707"/>
  <c r="K1707"/>
  <c r="J1707"/>
  <c r="M1704"/>
  <c r="L1704"/>
  <c r="K1704"/>
  <c r="J1704"/>
  <c r="M1701"/>
  <c r="L1701"/>
  <c r="K1701"/>
  <c r="J1701"/>
  <c r="M1698"/>
  <c r="L1698"/>
  <c r="K1698"/>
  <c r="J1698"/>
  <c r="M1695"/>
  <c r="L1695"/>
  <c r="K1695"/>
  <c r="J1695"/>
  <c r="M1692"/>
  <c r="L1692"/>
  <c r="K1692"/>
  <c r="J1692"/>
  <c r="M1689"/>
  <c r="L1689"/>
  <c r="K1689"/>
  <c r="J1689"/>
  <c r="M1686"/>
  <c r="L1686"/>
  <c r="K1686"/>
  <c r="J1686"/>
  <c r="M1683"/>
  <c r="L1683"/>
  <c r="K1683"/>
  <c r="J1683"/>
  <c r="M1680"/>
  <c r="L1680"/>
  <c r="K1680"/>
  <c r="J1680"/>
  <c r="M1677"/>
  <c r="L1677"/>
  <c r="K1677"/>
  <c r="J1677"/>
  <c r="M1674"/>
  <c r="L1674"/>
  <c r="K1674"/>
  <c r="J1674"/>
  <c r="M1671"/>
  <c r="L1671"/>
  <c r="K1671"/>
  <c r="J1671"/>
  <c r="M1668"/>
  <c r="L1668"/>
  <c r="K1668"/>
  <c r="J1668"/>
  <c r="M1665"/>
  <c r="L1665"/>
  <c r="K1665"/>
  <c r="J1665"/>
  <c r="M1662"/>
  <c r="L1662"/>
  <c r="K1662"/>
  <c r="J1662"/>
  <c r="M1659"/>
  <c r="L1659"/>
  <c r="K1659"/>
  <c r="J1659"/>
  <c r="M1656"/>
  <c r="L1656"/>
  <c r="K1656"/>
  <c r="J1656"/>
  <c r="M1653"/>
  <c r="L1653"/>
  <c r="K1653"/>
  <c r="J1653"/>
  <c r="M1650"/>
  <c r="L1650"/>
  <c r="K1650"/>
  <c r="J1650"/>
  <c r="M1647"/>
  <c r="L1647"/>
  <c r="K1647"/>
  <c r="J1647"/>
  <c r="M1644"/>
  <c r="L1644"/>
  <c r="K1644"/>
  <c r="J1644"/>
  <c r="M1641"/>
  <c r="L1641"/>
  <c r="K1641"/>
  <c r="J1641"/>
  <c r="M1638"/>
  <c r="L1638"/>
  <c r="K1638"/>
  <c r="J1638"/>
  <c r="M1635"/>
  <c r="L1635"/>
  <c r="K1635"/>
  <c r="J1635"/>
  <c r="M1632"/>
  <c r="L1632"/>
  <c r="K1632"/>
  <c r="J1632"/>
  <c r="M1629"/>
  <c r="L1629"/>
  <c r="K1629"/>
  <c r="J1629"/>
  <c r="M1626"/>
  <c r="L1626"/>
  <c r="K1626"/>
  <c r="J1626"/>
  <c r="M1623"/>
  <c r="L1623"/>
  <c r="K1623"/>
  <c r="J1623"/>
  <c r="M1620"/>
  <c r="L1620"/>
  <c r="K1620"/>
  <c r="J1620"/>
  <c r="M1617"/>
  <c r="L1617"/>
  <c r="K1617"/>
  <c r="J1617"/>
  <c r="M1614"/>
  <c r="L1614"/>
  <c r="K1614"/>
  <c r="J1614"/>
  <c r="M1611"/>
  <c r="L1611"/>
  <c r="K1611"/>
  <c r="J1611"/>
  <c r="M1608"/>
  <c r="L1608"/>
  <c r="K1608"/>
  <c r="J1608"/>
  <c r="M1605"/>
  <c r="L1605"/>
  <c r="K1605"/>
  <c r="J1605"/>
  <c r="M1602"/>
  <c r="L1602"/>
  <c r="K1602"/>
  <c r="J1602"/>
  <c r="M1599"/>
  <c r="L1599"/>
  <c r="K1599"/>
  <c r="J1599"/>
  <c r="M1596"/>
  <c r="L1596"/>
  <c r="K1596"/>
  <c r="J1596"/>
  <c r="M1593"/>
  <c r="L1593"/>
  <c r="K1593"/>
  <c r="J1593"/>
  <c r="M1590"/>
  <c r="L1590"/>
  <c r="K1590"/>
  <c r="J1590"/>
  <c r="M1587"/>
  <c r="L1587"/>
  <c r="K1587"/>
  <c r="J1587"/>
  <c r="M1584"/>
  <c r="L1584"/>
  <c r="K1584"/>
  <c r="J1584"/>
  <c r="M1581"/>
  <c r="L1581"/>
  <c r="K1581"/>
  <c r="J1581"/>
  <c r="M1578"/>
  <c r="L1578"/>
  <c r="K1578"/>
  <c r="J1578"/>
  <c r="M1575"/>
  <c r="L1575"/>
  <c r="K1575"/>
  <c r="J1575"/>
  <c r="M1572"/>
  <c r="L1572"/>
  <c r="K1572"/>
  <c r="J1572"/>
  <c r="M1569"/>
  <c r="L1569"/>
  <c r="K1569"/>
  <c r="J1569"/>
  <c r="M1566"/>
  <c r="L1566"/>
  <c r="K1566"/>
  <c r="J1566"/>
  <c r="M1563"/>
  <c r="L1563"/>
  <c r="K1563"/>
  <c r="J1563"/>
  <c r="M1560"/>
  <c r="L1560"/>
  <c r="K1560"/>
  <c r="J1560"/>
  <c r="M1557"/>
  <c r="L1557"/>
  <c r="K1557"/>
  <c r="J1557"/>
  <c r="M1554"/>
  <c r="L1554"/>
  <c r="K1554"/>
  <c r="J1554"/>
  <c r="M1551"/>
  <c r="L1551"/>
  <c r="K1551"/>
  <c r="J1551"/>
  <c r="M1548"/>
  <c r="L1548"/>
  <c r="K1548"/>
  <c r="J1548"/>
  <c r="M1545"/>
  <c r="L1545"/>
  <c r="K1545"/>
  <c r="J1545"/>
  <c r="M1542"/>
  <c r="L1542"/>
  <c r="K1542"/>
  <c r="J1542"/>
  <c r="M1539"/>
  <c r="L1539"/>
  <c r="K1539"/>
  <c r="J1539"/>
  <c r="M1536"/>
  <c r="L1536"/>
  <c r="K1536"/>
  <c r="J1536"/>
  <c r="M1533"/>
  <c r="L1533"/>
  <c r="K1533"/>
  <c r="J1533"/>
  <c r="M1530"/>
  <c r="L1530"/>
  <c r="K1530"/>
  <c r="J1530"/>
  <c r="M1527"/>
  <c r="L1527"/>
  <c r="K1527"/>
  <c r="J1527"/>
  <c r="M1524"/>
  <c r="L1524"/>
  <c r="K1524"/>
  <c r="J1524"/>
  <c r="M1521"/>
  <c r="L1521"/>
  <c r="K1521"/>
  <c r="J1521"/>
  <c r="M1518"/>
  <c r="L1518"/>
  <c r="K1518"/>
  <c r="J1518"/>
  <c r="M1515"/>
  <c r="L1515"/>
  <c r="K1515"/>
  <c r="J1515"/>
  <c r="M1512"/>
  <c r="L1512"/>
  <c r="K1512"/>
  <c r="J1512"/>
  <c r="M1509"/>
  <c r="L1509"/>
  <c r="K1509"/>
  <c r="J1509"/>
  <c r="M1506"/>
  <c r="L1506"/>
  <c r="K1506"/>
  <c r="J1506"/>
  <c r="M1503"/>
  <c r="L1503"/>
  <c r="K1503"/>
  <c r="J1503"/>
  <c r="M1500"/>
  <c r="L1500"/>
  <c r="K1500"/>
  <c r="J1500"/>
  <c r="M1497"/>
  <c r="L1497"/>
  <c r="K1497"/>
  <c r="J1497"/>
  <c r="M1494"/>
  <c r="L1494"/>
  <c r="K1494"/>
  <c r="J1494"/>
  <c r="M1491"/>
  <c r="L1491"/>
  <c r="K1491"/>
  <c r="J1491"/>
  <c r="M1488"/>
  <c r="L1488"/>
  <c r="K1488"/>
  <c r="J1488"/>
  <c r="M1485"/>
  <c r="L1485"/>
  <c r="K1485"/>
  <c r="J1485"/>
  <c r="M1482"/>
  <c r="L1482"/>
  <c r="K1482"/>
  <c r="J1482"/>
  <c r="M1479"/>
  <c r="L1479"/>
  <c r="K1479"/>
  <c r="J1479"/>
  <c r="M1476"/>
  <c r="L1476"/>
  <c r="K1476"/>
  <c r="J1476"/>
  <c r="M1473"/>
  <c r="L1473"/>
  <c r="K1473"/>
  <c r="J1473"/>
  <c r="M1470"/>
  <c r="L1470"/>
  <c r="K1470"/>
  <c r="J1470"/>
  <c r="M1467"/>
  <c r="L1467"/>
  <c r="K1467"/>
  <c r="J1467"/>
  <c r="M1464"/>
  <c r="L1464"/>
  <c r="K1464"/>
  <c r="J1464"/>
  <c r="M1461"/>
  <c r="L1461"/>
  <c r="K1461"/>
  <c r="J1461"/>
  <c r="M1458"/>
  <c r="L1458"/>
  <c r="K1458"/>
  <c r="J1458"/>
  <c r="M1455"/>
  <c r="L1455"/>
  <c r="K1455"/>
  <c r="J1455"/>
  <c r="M1452"/>
  <c r="L1452"/>
  <c r="K1452"/>
  <c r="J1452"/>
  <c r="M1449"/>
  <c r="L1449"/>
  <c r="K1449"/>
  <c r="J1449"/>
  <c r="M1446"/>
  <c r="L1446"/>
  <c r="K1446"/>
  <c r="J1446"/>
  <c r="M1443"/>
  <c r="L1443"/>
  <c r="K1443"/>
  <c r="J1443"/>
  <c r="M1440"/>
  <c r="L1440"/>
  <c r="K1440"/>
  <c r="J1440"/>
  <c r="M1437"/>
  <c r="L1437"/>
  <c r="K1437"/>
  <c r="J1437"/>
  <c r="M1434"/>
  <c r="L1434"/>
  <c r="K1434"/>
  <c r="J1434"/>
  <c r="M1431"/>
  <c r="L1431"/>
  <c r="K1431"/>
  <c r="J1431"/>
  <c r="M1428"/>
  <c r="L1428"/>
  <c r="K1428"/>
  <c r="J1428"/>
  <c r="M1425"/>
  <c r="L1425"/>
  <c r="K1425"/>
  <c r="J1425"/>
  <c r="M1422"/>
  <c r="L1422"/>
  <c r="K1422"/>
  <c r="J1422"/>
  <c r="M1419"/>
  <c r="L1419"/>
  <c r="K1419"/>
  <c r="J1419"/>
  <c r="M1416"/>
  <c r="L1416"/>
  <c r="K1416"/>
  <c r="J1416"/>
  <c r="M1413"/>
  <c r="L1413"/>
  <c r="K1413"/>
  <c r="J1413"/>
  <c r="M1410"/>
  <c r="L1410"/>
  <c r="K1410"/>
  <c r="J1410"/>
  <c r="M1407"/>
  <c r="L1407"/>
  <c r="K1407"/>
  <c r="J1407"/>
  <c r="M1404"/>
  <c r="L1404"/>
  <c r="K1404"/>
  <c r="J1404"/>
  <c r="M1401"/>
  <c r="L1401"/>
  <c r="K1401"/>
  <c r="J1401"/>
  <c r="M1398"/>
  <c r="L1398"/>
  <c r="K1398"/>
  <c r="J1398"/>
  <c r="M1395"/>
  <c r="L1395"/>
  <c r="K1395"/>
  <c r="J1395"/>
  <c r="M1392"/>
  <c r="L1392"/>
  <c r="K1392"/>
  <c r="J1392"/>
  <c r="M1389"/>
  <c r="L1389"/>
  <c r="K1389"/>
  <c r="J1389"/>
  <c r="M1386"/>
  <c r="L1386"/>
  <c r="K1386"/>
  <c r="J1386"/>
  <c r="M1383"/>
  <c r="L1383"/>
  <c r="K1383"/>
  <c r="J1383"/>
  <c r="M1380"/>
  <c r="L1380"/>
  <c r="K1380"/>
  <c r="J1380"/>
  <c r="M1377"/>
  <c r="L1377"/>
  <c r="K1377"/>
  <c r="J1377"/>
  <c r="M1374"/>
  <c r="L1374"/>
  <c r="K1374"/>
  <c r="J1374"/>
  <c r="M1371"/>
  <c r="L1371"/>
  <c r="K1371"/>
  <c r="J1371"/>
  <c r="M1368"/>
  <c r="L1368"/>
  <c r="K1368"/>
  <c r="J1368"/>
  <c r="M1365"/>
  <c r="L1365"/>
  <c r="K1365"/>
  <c r="J1365"/>
  <c r="M1362"/>
  <c r="L1362"/>
  <c r="K1362"/>
  <c r="J1362"/>
  <c r="M1359"/>
  <c r="L1359"/>
  <c r="K1359"/>
  <c r="J1359"/>
  <c r="M1356"/>
  <c r="L1356"/>
  <c r="K1356"/>
  <c r="J1356"/>
  <c r="M1353"/>
  <c r="L1353"/>
  <c r="K1353"/>
  <c r="J1353"/>
  <c r="M1350"/>
  <c r="L1350"/>
  <c r="K1350"/>
  <c r="J1350"/>
  <c r="M1347"/>
  <c r="L1347"/>
  <c r="K1347"/>
  <c r="J1347"/>
  <c r="M1344"/>
  <c r="L1344"/>
  <c r="K1344"/>
  <c r="J1344"/>
  <c r="M1341"/>
  <c r="L1341"/>
  <c r="K1341"/>
  <c r="J1341"/>
  <c r="M1338"/>
  <c r="L1338"/>
  <c r="K1338"/>
  <c r="J1338"/>
  <c r="M1335"/>
  <c r="L1335"/>
  <c r="K1335"/>
  <c r="J1335"/>
  <c r="M1332"/>
  <c r="L1332"/>
  <c r="K1332"/>
  <c r="J1332"/>
  <c r="M1329"/>
  <c r="L1329"/>
  <c r="K1329"/>
  <c r="J1329"/>
  <c r="M1326"/>
  <c r="L1326"/>
  <c r="K1326"/>
  <c r="J1326"/>
  <c r="M1323"/>
  <c r="L1323"/>
  <c r="K1323"/>
  <c r="J1323"/>
  <c r="M1320"/>
  <c r="L1320"/>
  <c r="K1320"/>
  <c r="J1320"/>
  <c r="M1317"/>
  <c r="L1317"/>
  <c r="K1317"/>
  <c r="J1317"/>
  <c r="M1314"/>
  <c r="L1314"/>
  <c r="K1314"/>
  <c r="J1314"/>
  <c r="M1311"/>
  <c r="L1311"/>
  <c r="K1311"/>
  <c r="J1311"/>
  <c r="M1308"/>
  <c r="L1308"/>
  <c r="K1308"/>
  <c r="J1308"/>
  <c r="M1305"/>
  <c r="L1305"/>
  <c r="K1305"/>
  <c r="J1305"/>
  <c r="M1302"/>
  <c r="L1302"/>
  <c r="K1302"/>
  <c r="J1302"/>
  <c r="M1299"/>
  <c r="L1299"/>
  <c r="K1299"/>
  <c r="J1299"/>
  <c r="M1296"/>
  <c r="L1296"/>
  <c r="K1296"/>
  <c r="J1296"/>
  <c r="M1293"/>
  <c r="L1293"/>
  <c r="K1293"/>
  <c r="J1293"/>
  <c r="M1290"/>
  <c r="L1290"/>
  <c r="K1290"/>
  <c r="J1290"/>
  <c r="M1287"/>
  <c r="L1287"/>
  <c r="K1287"/>
  <c r="J1287"/>
  <c r="M1284"/>
  <c r="L1284"/>
  <c r="K1284"/>
  <c r="J1284"/>
  <c r="M1281"/>
  <c r="L1281"/>
  <c r="K1281"/>
  <c r="J1281"/>
  <c r="M1278"/>
  <c r="L1278"/>
  <c r="K1278"/>
  <c r="J1278"/>
  <c r="M1275"/>
  <c r="L1275"/>
  <c r="K1275"/>
  <c r="J1275"/>
  <c r="M1272"/>
  <c r="L1272"/>
  <c r="K1272"/>
  <c r="J1272"/>
  <c r="M1269"/>
  <c r="L1269"/>
  <c r="K1269"/>
  <c r="J1269"/>
  <c r="M1266"/>
  <c r="L1266"/>
  <c r="K1266"/>
  <c r="J1266"/>
  <c r="M1263"/>
  <c r="L1263"/>
  <c r="K1263"/>
  <c r="J1263"/>
  <c r="M1260"/>
  <c r="L1260"/>
  <c r="K1260"/>
  <c r="J1260"/>
  <c r="M1257"/>
  <c r="L1257"/>
  <c r="K1257"/>
  <c r="J1257"/>
  <c r="M1254"/>
  <c r="L1254"/>
  <c r="K1254"/>
  <c r="J1254"/>
  <c r="M1251"/>
  <c r="L1251"/>
  <c r="K1251"/>
  <c r="J1251"/>
  <c r="M1248"/>
  <c r="L1248"/>
  <c r="K1248"/>
  <c r="J1248"/>
  <c r="M1245"/>
  <c r="L1245"/>
  <c r="K1245"/>
  <c r="J1245"/>
  <c r="M1242"/>
  <c r="L1242"/>
  <c r="K1242"/>
  <c r="J1242"/>
  <c r="M1239"/>
  <c r="L1239"/>
  <c r="K1239"/>
  <c r="J1239"/>
  <c r="M1236"/>
  <c r="L1236"/>
  <c r="K1236"/>
  <c r="J1236"/>
  <c r="M1233"/>
  <c r="L1233"/>
  <c r="K1233"/>
  <c r="J1233"/>
  <c r="M1230"/>
  <c r="L1230"/>
  <c r="K1230"/>
  <c r="J1230"/>
  <c r="M1227"/>
  <c r="L1227"/>
  <c r="K1227"/>
  <c r="J1227"/>
  <c r="M1224"/>
  <c r="L1224"/>
  <c r="K1224"/>
  <c r="J1224"/>
  <c r="M1221"/>
  <c r="L1221"/>
  <c r="K1221"/>
  <c r="J1221"/>
  <c r="M1218"/>
  <c r="L1218"/>
  <c r="K1218"/>
  <c r="J1218"/>
  <c r="M1215"/>
  <c r="L1215"/>
  <c r="K1215"/>
  <c r="J1215"/>
  <c r="M1212"/>
  <c r="L1212"/>
  <c r="K1212"/>
  <c r="J1212"/>
  <c r="M1209"/>
  <c r="L1209"/>
  <c r="K1209"/>
  <c r="J1209"/>
  <c r="M1206"/>
  <c r="L1206"/>
  <c r="K1206"/>
  <c r="J1206"/>
  <c r="M1203"/>
  <c r="L1203"/>
  <c r="K1203"/>
  <c r="J1203"/>
  <c r="M1200"/>
  <c r="L1200"/>
  <c r="K1200"/>
  <c r="J1200"/>
  <c r="M1197"/>
  <c r="L1197"/>
  <c r="K1197"/>
  <c r="J1197"/>
  <c r="M1194"/>
  <c r="L1194"/>
  <c r="K1194"/>
  <c r="J1194"/>
  <c r="M1191"/>
  <c r="L1191"/>
  <c r="K1191"/>
  <c r="J1191"/>
  <c r="M1188"/>
  <c r="L1188"/>
  <c r="K1188"/>
  <c r="J1188"/>
  <c r="M1185"/>
  <c r="L1185"/>
  <c r="K1185"/>
  <c r="J1185"/>
  <c r="M1182"/>
  <c r="L1182"/>
  <c r="K1182"/>
  <c r="J1182"/>
  <c r="M1179"/>
  <c r="L1179"/>
  <c r="K1179"/>
  <c r="J1179"/>
  <c r="M1176"/>
  <c r="L1176"/>
  <c r="K1176"/>
  <c r="J1176"/>
  <c r="M1173"/>
  <c r="L1173"/>
  <c r="K1173"/>
  <c r="J1173"/>
  <c r="M1170"/>
  <c r="L1170"/>
  <c r="K1170"/>
  <c r="J1170"/>
  <c r="M1167"/>
  <c r="L1167"/>
  <c r="K1167"/>
  <c r="J1167"/>
  <c r="M1164"/>
  <c r="L1164"/>
  <c r="K1164"/>
  <c r="J1164"/>
  <c r="M1161"/>
  <c r="L1161"/>
  <c r="K1161"/>
  <c r="J1161"/>
  <c r="M1158"/>
  <c r="L1158"/>
  <c r="K1158"/>
  <c r="J1158"/>
  <c r="M1155"/>
  <c r="L1155"/>
  <c r="K1155"/>
  <c r="J1155"/>
  <c r="M1152"/>
  <c r="L1152"/>
  <c r="K1152"/>
  <c r="J1152"/>
  <c r="M1149"/>
  <c r="L1149"/>
  <c r="K1149"/>
  <c r="J1149"/>
  <c r="M1146"/>
  <c r="L1146"/>
  <c r="K1146"/>
  <c r="J1146"/>
  <c r="M1143"/>
  <c r="L1143"/>
  <c r="K1143"/>
  <c r="J1143"/>
  <c r="M1140"/>
  <c r="L1140"/>
  <c r="K1140"/>
  <c r="J1140"/>
  <c r="M1137"/>
  <c r="L1137"/>
  <c r="K1137"/>
  <c r="J1137"/>
  <c r="M1134"/>
  <c r="L1134"/>
  <c r="K1134"/>
  <c r="J1134"/>
  <c r="M1131"/>
  <c r="L1131"/>
  <c r="K1131"/>
  <c r="J1131"/>
  <c r="M1128"/>
  <c r="L1128"/>
  <c r="K1128"/>
  <c r="J1128"/>
  <c r="M1125"/>
  <c r="L1125"/>
  <c r="K1125"/>
  <c r="J1125"/>
  <c r="M1122"/>
  <c r="L1122"/>
  <c r="K1122"/>
  <c r="J1122"/>
  <c r="M1119"/>
  <c r="L1119"/>
  <c r="K1119"/>
  <c r="J1119"/>
  <c r="M1116"/>
  <c r="L1116"/>
  <c r="K1116"/>
  <c r="J1116"/>
  <c r="M1113"/>
  <c r="L1113"/>
  <c r="K1113"/>
  <c r="J1113"/>
  <c r="M1110"/>
  <c r="L1110"/>
  <c r="K1110"/>
  <c r="J1110"/>
  <c r="M1107"/>
  <c r="L1107"/>
  <c r="K1107"/>
  <c r="J1107"/>
  <c r="M1104"/>
  <c r="L1104"/>
  <c r="K1104"/>
  <c r="J1104"/>
  <c r="M1101"/>
  <c r="L1101"/>
  <c r="K1101"/>
  <c r="J1101"/>
  <c r="M1098"/>
  <c r="L1098"/>
  <c r="K1098"/>
  <c r="J1098"/>
  <c r="M1095"/>
  <c r="L1095"/>
  <c r="K1095"/>
  <c r="J1095"/>
  <c r="M1092"/>
  <c r="L1092"/>
  <c r="K1092"/>
  <c r="J1092"/>
  <c r="M1089"/>
  <c r="L1089"/>
  <c r="K1089"/>
  <c r="J1089"/>
  <c r="M1086"/>
  <c r="L1086"/>
  <c r="K1086"/>
  <c r="J1086"/>
  <c r="M1083"/>
  <c r="L1083"/>
  <c r="K1083"/>
  <c r="J1083"/>
  <c r="M1080"/>
  <c r="L1080"/>
  <c r="K1080"/>
  <c r="J1080"/>
  <c r="M1077"/>
  <c r="L1077"/>
  <c r="K1077"/>
  <c r="J1077"/>
  <c r="M1074"/>
  <c r="L1074"/>
  <c r="K1074"/>
  <c r="J1074"/>
  <c r="M1071"/>
  <c r="L1071"/>
  <c r="K1071"/>
  <c r="J1071"/>
  <c r="M1068"/>
  <c r="L1068"/>
  <c r="K1068"/>
  <c r="J1068"/>
  <c r="M1065"/>
  <c r="L1065"/>
  <c r="K1065"/>
  <c r="J1065"/>
  <c r="M1062"/>
  <c r="L1062"/>
  <c r="K1062"/>
  <c r="J1062"/>
  <c r="M1059"/>
  <c r="L1059"/>
  <c r="K1059"/>
  <c r="J1059"/>
  <c r="M1056"/>
  <c r="L1056"/>
  <c r="K1056"/>
  <c r="J1056"/>
  <c r="M1053"/>
  <c r="L1053"/>
  <c r="K1053"/>
  <c r="J1053"/>
  <c r="M1050"/>
  <c r="L1050"/>
  <c r="K1050"/>
  <c r="J1050"/>
  <c r="M1047"/>
  <c r="L1047"/>
  <c r="K1047"/>
  <c r="J1047"/>
  <c r="M1044"/>
  <c r="L1044"/>
  <c r="K1044"/>
  <c r="J1044"/>
  <c r="M1041"/>
  <c r="L1041"/>
  <c r="K1041"/>
  <c r="J1041"/>
  <c r="M1038"/>
  <c r="L1038"/>
  <c r="K1038"/>
  <c r="J1038"/>
  <c r="M1035"/>
  <c r="L1035"/>
  <c r="K1035"/>
  <c r="J1035"/>
  <c r="M1032"/>
  <c r="L1032"/>
  <c r="K1032"/>
  <c r="J1032"/>
  <c r="M1029"/>
  <c r="L1029"/>
  <c r="K1029"/>
  <c r="J1029"/>
  <c r="M1026"/>
  <c r="L1026"/>
  <c r="K1026"/>
  <c r="J1026"/>
  <c r="M1023"/>
  <c r="L1023"/>
  <c r="K1023"/>
  <c r="J1023"/>
  <c r="M1020"/>
  <c r="L1020"/>
  <c r="K1020"/>
  <c r="J1020"/>
  <c r="M1017"/>
  <c r="L1017"/>
  <c r="K1017"/>
  <c r="J1017"/>
  <c r="M1014"/>
  <c r="L1014"/>
  <c r="K1014"/>
  <c r="J1014"/>
  <c r="M1011"/>
  <c r="L1011"/>
  <c r="K1011"/>
  <c r="J1011"/>
  <c r="M1008"/>
  <c r="L1008"/>
  <c r="K1008"/>
  <c r="J1008"/>
  <c r="M1005"/>
  <c r="L1005"/>
  <c r="K1005"/>
  <c r="J1005"/>
  <c r="M1002"/>
  <c r="L1002"/>
  <c r="K1002"/>
  <c r="J1002"/>
  <c r="M999"/>
  <c r="L999"/>
  <c r="K999"/>
  <c r="J999"/>
  <c r="M996"/>
  <c r="L996"/>
  <c r="K996"/>
  <c r="J996"/>
  <c r="M993"/>
  <c r="L993"/>
  <c r="K993"/>
  <c r="J993"/>
  <c r="M990"/>
  <c r="L990"/>
  <c r="K990"/>
  <c r="J990"/>
  <c r="M987"/>
  <c r="L987"/>
  <c r="K987"/>
  <c r="J987"/>
  <c r="M984"/>
  <c r="L984"/>
  <c r="K984"/>
  <c r="J984"/>
  <c r="M981"/>
  <c r="L981"/>
  <c r="K981"/>
  <c r="J981"/>
  <c r="M978"/>
  <c r="L978"/>
  <c r="K978"/>
  <c r="J978"/>
  <c r="M975"/>
  <c r="L975"/>
  <c r="K975"/>
  <c r="J975"/>
  <c r="M972"/>
  <c r="L972"/>
  <c r="K972"/>
  <c r="J972"/>
  <c r="M969"/>
  <c r="L969"/>
  <c r="K969"/>
  <c r="J969"/>
  <c r="M966"/>
  <c r="L966"/>
  <c r="K966"/>
  <c r="J966"/>
  <c r="M963"/>
  <c r="L963"/>
  <c r="K963"/>
  <c r="J963"/>
  <c r="M960"/>
  <c r="L960"/>
  <c r="K960"/>
  <c r="J960"/>
  <c r="M957"/>
  <c r="L957"/>
  <c r="K957"/>
  <c r="J957"/>
  <c r="M954"/>
  <c r="L954"/>
  <c r="K954"/>
  <c r="J954"/>
  <c r="M951"/>
  <c r="L951"/>
  <c r="K951"/>
  <c r="J951"/>
  <c r="M948"/>
  <c r="L948"/>
  <c r="K948"/>
  <c r="J948"/>
  <c r="M945"/>
  <c r="L945"/>
  <c r="K945"/>
  <c r="J945"/>
  <c r="M942"/>
  <c r="L942"/>
  <c r="K942"/>
  <c r="J942"/>
  <c r="M939"/>
  <c r="L939"/>
  <c r="K939"/>
  <c r="J939"/>
  <c r="M936"/>
  <c r="L936"/>
  <c r="K936"/>
  <c r="J936"/>
  <c r="M933"/>
  <c r="L933"/>
  <c r="K933"/>
  <c r="J933"/>
  <c r="M930"/>
  <c r="L930"/>
  <c r="K930"/>
  <c r="J930"/>
  <c r="M927"/>
  <c r="L927"/>
  <c r="K927"/>
  <c r="J927"/>
  <c r="M924"/>
  <c r="L924"/>
  <c r="K924"/>
  <c r="J924"/>
  <c r="M921"/>
  <c r="L921"/>
  <c r="K921"/>
  <c r="J921"/>
  <c r="M918"/>
  <c r="L918"/>
  <c r="K918"/>
  <c r="J918"/>
  <c r="M915"/>
  <c r="L915"/>
  <c r="K915"/>
  <c r="J915"/>
  <c r="M912"/>
  <c r="L912"/>
  <c r="K912"/>
  <c r="J912"/>
  <c r="M909"/>
  <c r="L909"/>
  <c r="K909"/>
  <c r="J909"/>
  <c r="M906"/>
  <c r="L906"/>
  <c r="K906"/>
  <c r="J906"/>
  <c r="M903"/>
  <c r="L903"/>
  <c r="K903"/>
  <c r="J903"/>
  <c r="M900"/>
  <c r="L900"/>
  <c r="K900"/>
  <c r="J900"/>
  <c r="M897"/>
  <c r="L897"/>
  <c r="K897"/>
  <c r="J897"/>
  <c r="M894"/>
  <c r="L894"/>
  <c r="K894"/>
  <c r="J894"/>
  <c r="M891"/>
  <c r="L891"/>
  <c r="K891"/>
  <c r="J891"/>
  <c r="M888"/>
  <c r="L888"/>
  <c r="K888"/>
  <c r="J888"/>
  <c r="M885"/>
  <c r="L885"/>
  <c r="K885"/>
  <c r="J885"/>
  <c r="M882"/>
  <c r="L882"/>
  <c r="K882"/>
  <c r="J882"/>
  <c r="M879"/>
  <c r="L879"/>
  <c r="K879"/>
  <c r="J879"/>
  <c r="M876"/>
  <c r="L876"/>
  <c r="K876"/>
  <c r="J876"/>
  <c r="M873"/>
  <c r="L873"/>
  <c r="K873"/>
  <c r="J873"/>
  <c r="M870"/>
  <c r="L870"/>
  <c r="K870"/>
  <c r="J870"/>
  <c r="M867"/>
  <c r="L867"/>
  <c r="K867"/>
  <c r="J867"/>
  <c r="M864"/>
  <c r="L864"/>
  <c r="K864"/>
  <c r="J864"/>
  <c r="M861"/>
  <c r="L861"/>
  <c r="K861"/>
  <c r="J861"/>
  <c r="M858"/>
  <c r="L858"/>
  <c r="K858"/>
  <c r="J858"/>
  <c r="M855"/>
  <c r="L855"/>
  <c r="K855"/>
  <c r="J855"/>
  <c r="M852"/>
  <c r="L852"/>
  <c r="K852"/>
  <c r="J852"/>
  <c r="M849"/>
  <c r="L849"/>
  <c r="K849"/>
  <c r="J849"/>
  <c r="M846"/>
  <c r="L846"/>
  <c r="K846"/>
  <c r="J846"/>
  <c r="M843"/>
  <c r="L843"/>
  <c r="K843"/>
  <c r="J843"/>
  <c r="M840"/>
  <c r="L840"/>
  <c r="K840"/>
  <c r="J840"/>
  <c r="M837"/>
  <c r="L837"/>
  <c r="K837"/>
  <c r="J837"/>
  <c r="M834"/>
  <c r="L834"/>
  <c r="K834"/>
  <c r="J834"/>
  <c r="M831"/>
  <c r="L831"/>
  <c r="K831"/>
  <c r="J831"/>
  <c r="M828"/>
  <c r="L828"/>
  <c r="K828"/>
  <c r="J828"/>
  <c r="M825"/>
  <c r="L825"/>
  <c r="K825"/>
  <c r="J825"/>
  <c r="M822"/>
  <c r="L822"/>
  <c r="K822"/>
  <c r="J822"/>
  <c r="M819"/>
  <c r="L819"/>
  <c r="K819"/>
  <c r="J819"/>
  <c r="M816"/>
  <c r="L816"/>
  <c r="K816"/>
  <c r="J816"/>
  <c r="M813"/>
  <c r="L813"/>
  <c r="K813"/>
  <c r="J813"/>
  <c r="M810"/>
  <c r="L810"/>
  <c r="K810"/>
  <c r="J810"/>
  <c r="M807"/>
  <c r="L807"/>
  <c r="K807"/>
  <c r="J807"/>
  <c r="M804"/>
  <c r="L804"/>
  <c r="K804"/>
  <c r="J804"/>
  <c r="M801"/>
  <c r="L801"/>
  <c r="K801"/>
  <c r="J801"/>
  <c r="M798"/>
  <c r="L798"/>
  <c r="K798"/>
  <c r="J798"/>
  <c r="M795"/>
  <c r="L795"/>
  <c r="K795"/>
  <c r="J795"/>
  <c r="M792"/>
  <c r="L792"/>
  <c r="K792"/>
  <c r="J792"/>
  <c r="M789"/>
  <c r="L789"/>
  <c r="K789"/>
  <c r="J789"/>
  <c r="M786"/>
  <c r="L786"/>
  <c r="K786"/>
  <c r="J786"/>
  <c r="M783"/>
  <c r="L783"/>
  <c r="K783"/>
  <c r="J783"/>
  <c r="M780"/>
  <c r="L780"/>
  <c r="K780"/>
  <c r="J780"/>
  <c r="M777"/>
  <c r="L777"/>
  <c r="K777"/>
  <c r="J777"/>
  <c r="M774"/>
  <c r="L774"/>
  <c r="K774"/>
  <c r="J774"/>
  <c r="M771"/>
  <c r="L771"/>
  <c r="K771"/>
  <c r="J771"/>
  <c r="M768"/>
  <c r="L768"/>
  <c r="K768"/>
  <c r="J768"/>
  <c r="M765"/>
  <c r="L765"/>
  <c r="K765"/>
  <c r="J765"/>
  <c r="M762"/>
  <c r="L762"/>
  <c r="K762"/>
  <c r="J762"/>
  <c r="M759"/>
  <c r="L759"/>
  <c r="K759"/>
  <c r="J759"/>
  <c r="M756"/>
  <c r="L756"/>
  <c r="K756"/>
  <c r="J756"/>
  <c r="M753"/>
  <c r="L753"/>
  <c r="K753"/>
  <c r="J753"/>
  <c r="M750"/>
  <c r="L750"/>
  <c r="K750"/>
  <c r="J750"/>
  <c r="M747"/>
  <c r="L747"/>
  <c r="K747"/>
  <c r="J747"/>
  <c r="M744"/>
  <c r="L744"/>
  <c r="K744"/>
  <c r="J744"/>
  <c r="M741"/>
  <c r="L741"/>
  <c r="K741"/>
  <c r="J741"/>
  <c r="M738"/>
  <c r="L738"/>
  <c r="K738"/>
  <c r="J738"/>
  <c r="M735"/>
  <c r="L735"/>
  <c r="K735"/>
  <c r="J735"/>
  <c r="M732"/>
  <c r="L732"/>
  <c r="K732"/>
  <c r="J732"/>
  <c r="M729"/>
  <c r="L729"/>
  <c r="K729"/>
  <c r="J729"/>
  <c r="M726"/>
  <c r="L726"/>
  <c r="K726"/>
  <c r="J726"/>
  <c r="M723"/>
  <c r="L723"/>
  <c r="K723"/>
  <c r="J723"/>
  <c r="M720"/>
  <c r="L720"/>
  <c r="K720"/>
  <c r="J720"/>
  <c r="M717"/>
  <c r="L717"/>
  <c r="K717"/>
  <c r="J717"/>
  <c r="M714"/>
  <c r="L714"/>
  <c r="K714"/>
  <c r="J714"/>
  <c r="M711"/>
  <c r="L711"/>
  <c r="K711"/>
  <c r="J711"/>
  <c r="M708"/>
  <c r="L708"/>
  <c r="K708"/>
  <c r="J708"/>
  <c r="M705"/>
  <c r="L705"/>
  <c r="K705"/>
  <c r="J705"/>
  <c r="M702"/>
  <c r="L702"/>
  <c r="K702"/>
  <c r="J702"/>
  <c r="M699"/>
  <c r="L699"/>
  <c r="K699"/>
  <c r="J699"/>
  <c r="M696"/>
  <c r="L696"/>
  <c r="K696"/>
  <c r="J696"/>
  <c r="M693"/>
  <c r="L693"/>
  <c r="K693"/>
  <c r="J693"/>
  <c r="M690"/>
  <c r="L690"/>
  <c r="K690"/>
  <c r="J690"/>
  <c r="M687"/>
  <c r="L687"/>
  <c r="K687"/>
  <c r="J687"/>
  <c r="M684"/>
  <c r="L684"/>
  <c r="K684"/>
  <c r="J684"/>
  <c r="M681"/>
  <c r="L681"/>
  <c r="K681"/>
  <c r="J681"/>
  <c r="M678"/>
  <c r="L678"/>
  <c r="K678"/>
  <c r="J678"/>
  <c r="M675"/>
  <c r="L675"/>
  <c r="K675"/>
  <c r="J675"/>
  <c r="M672"/>
  <c r="L672"/>
  <c r="K672"/>
  <c r="J672"/>
  <c r="M669"/>
  <c r="L669"/>
  <c r="K669"/>
  <c r="J669"/>
  <c r="M666"/>
  <c r="L666"/>
  <c r="K666"/>
  <c r="J666"/>
  <c r="M663"/>
  <c r="L663"/>
  <c r="K663"/>
  <c r="J663"/>
  <c r="M660"/>
  <c r="L660"/>
  <c r="K660"/>
  <c r="J660"/>
  <c r="M657"/>
  <c r="L657"/>
  <c r="K657"/>
  <c r="J657"/>
  <c r="M654"/>
  <c r="L654"/>
  <c r="K654"/>
  <c r="J654"/>
  <c r="M651"/>
  <c r="L651"/>
  <c r="K651"/>
  <c r="J651"/>
  <c r="M648"/>
  <c r="L648"/>
  <c r="K648"/>
  <c r="J648"/>
  <c r="M645"/>
  <c r="L645"/>
  <c r="K645"/>
  <c r="J645"/>
  <c r="M642"/>
  <c r="L642"/>
  <c r="K642"/>
  <c r="J642"/>
  <c r="M639"/>
  <c r="L639"/>
  <c r="K639"/>
  <c r="J639"/>
  <c r="M636"/>
  <c r="L636"/>
  <c r="K636"/>
  <c r="J636"/>
  <c r="M633"/>
  <c r="L633"/>
  <c r="K633"/>
  <c r="J633"/>
  <c r="M630"/>
  <c r="L630"/>
  <c r="K630"/>
  <c r="J630"/>
  <c r="M627"/>
  <c r="L627"/>
  <c r="K627"/>
  <c r="J627"/>
  <c r="M624"/>
  <c r="L624"/>
  <c r="K624"/>
  <c r="J624"/>
  <c r="M621"/>
  <c r="L621"/>
  <c r="K621"/>
  <c r="J621"/>
  <c r="M618"/>
  <c r="L618"/>
  <c r="K618"/>
  <c r="J618"/>
  <c r="M615"/>
  <c r="L615"/>
  <c r="K615"/>
  <c r="J615"/>
  <c r="M612"/>
  <c r="L612"/>
  <c r="K612"/>
  <c r="J612"/>
  <c r="M609"/>
  <c r="L609"/>
  <c r="K609"/>
  <c r="J609"/>
  <c r="M606"/>
  <c r="L606"/>
  <c r="K606"/>
  <c r="J606"/>
  <c r="M603"/>
  <c r="L603"/>
  <c r="K603"/>
  <c r="J603"/>
  <c r="M600"/>
  <c r="L600"/>
  <c r="K600"/>
  <c r="J600"/>
  <c r="M597"/>
  <c r="L597"/>
  <c r="K597"/>
  <c r="J597"/>
  <c r="M594"/>
  <c r="L594"/>
  <c r="K594"/>
  <c r="J594"/>
  <c r="M591"/>
  <c r="L591"/>
  <c r="K591"/>
  <c r="J591"/>
  <c r="M588"/>
  <c r="L588"/>
  <c r="K588"/>
  <c r="J588"/>
  <c r="M585"/>
  <c r="L585"/>
  <c r="K585"/>
  <c r="J585"/>
  <c r="M582"/>
  <c r="L582"/>
  <c r="K582"/>
  <c r="J582"/>
  <c r="M579"/>
  <c r="L579"/>
  <c r="K579"/>
  <c r="J579"/>
  <c r="M576"/>
  <c r="L576"/>
  <c r="K576"/>
  <c r="J576"/>
  <c r="M573"/>
  <c r="L573"/>
  <c r="K573"/>
  <c r="J573"/>
  <c r="M570"/>
  <c r="L570"/>
  <c r="K570"/>
  <c r="J570"/>
  <c r="M567"/>
  <c r="L567"/>
  <c r="K567"/>
  <c r="J567"/>
  <c r="M564"/>
  <c r="L564"/>
  <c r="K564"/>
  <c r="J564"/>
  <c r="M561"/>
  <c r="L561"/>
  <c r="K561"/>
  <c r="J561"/>
  <c r="M558"/>
  <c r="L558"/>
  <c r="K558"/>
  <c r="J558"/>
  <c r="M555"/>
  <c r="L555"/>
  <c r="K555"/>
  <c r="J555"/>
  <c r="M552"/>
  <c r="L552"/>
  <c r="K552"/>
  <c r="J552"/>
  <c r="M549"/>
  <c r="L549"/>
  <c r="K549"/>
  <c r="J549"/>
  <c r="M546"/>
  <c r="L546"/>
  <c r="K546"/>
  <c r="J546"/>
  <c r="M543"/>
  <c r="L543"/>
  <c r="K543"/>
  <c r="J543"/>
  <c r="M540"/>
  <c r="L540"/>
  <c r="K540"/>
  <c r="J540"/>
  <c r="M537"/>
  <c r="L537"/>
  <c r="K537"/>
  <c r="J537"/>
  <c r="M534"/>
  <c r="L534"/>
  <c r="K534"/>
  <c r="J534"/>
  <c r="M531"/>
  <c r="L531"/>
  <c r="K531"/>
  <c r="J531"/>
  <c r="M528"/>
  <c r="L528"/>
  <c r="K528"/>
  <c r="J528"/>
  <c r="M525"/>
  <c r="L525"/>
  <c r="K525"/>
  <c r="J525"/>
  <c r="M522"/>
  <c r="L522"/>
  <c r="K522"/>
  <c r="J522"/>
  <c r="M519"/>
  <c r="L519"/>
  <c r="K519"/>
  <c r="J519"/>
  <c r="M516"/>
  <c r="L516"/>
  <c r="K516"/>
  <c r="J516"/>
  <c r="M513"/>
  <c r="L513"/>
  <c r="K513"/>
  <c r="J513"/>
  <c r="M510"/>
  <c r="L510"/>
  <c r="K510"/>
  <c r="J510"/>
  <c r="M507"/>
  <c r="L507"/>
  <c r="K507"/>
  <c r="J507"/>
  <c r="M504"/>
  <c r="L504"/>
  <c r="K504"/>
  <c r="J504"/>
  <c r="M501"/>
  <c r="L501"/>
  <c r="K501"/>
  <c r="J501"/>
  <c r="M498"/>
  <c r="L498"/>
  <c r="K498"/>
  <c r="J498"/>
  <c r="M495"/>
  <c r="L495"/>
  <c r="K495"/>
  <c r="J495"/>
  <c r="M492"/>
  <c r="L492"/>
  <c r="K492"/>
  <c r="J492"/>
  <c r="M489"/>
  <c r="L489"/>
  <c r="K489"/>
  <c r="J489"/>
  <c r="M486"/>
  <c r="L486"/>
  <c r="K486"/>
  <c r="J486"/>
  <c r="M483"/>
  <c r="L483"/>
  <c r="K483"/>
  <c r="J483"/>
  <c r="M480"/>
  <c r="L480"/>
  <c r="K480"/>
  <c r="J480"/>
  <c r="M477"/>
  <c r="L477"/>
  <c r="K477"/>
  <c r="J477"/>
  <c r="M474"/>
  <c r="L474"/>
  <c r="K474"/>
  <c r="J474"/>
  <c r="M471"/>
  <c r="L471"/>
  <c r="K471"/>
  <c r="J471"/>
  <c r="M468"/>
  <c r="L468"/>
  <c r="K468"/>
  <c r="J468"/>
  <c r="M465"/>
  <c r="L465"/>
  <c r="K465"/>
  <c r="J465"/>
  <c r="M462"/>
  <c r="L462"/>
  <c r="K462"/>
  <c r="J462"/>
  <c r="M459"/>
  <c r="L459"/>
  <c r="K459"/>
  <c r="J459"/>
  <c r="M456"/>
  <c r="L456"/>
  <c r="K456"/>
  <c r="J456"/>
  <c r="M453"/>
  <c r="L453"/>
  <c r="K453"/>
  <c r="J453"/>
  <c r="M450"/>
  <c r="L450"/>
  <c r="K450"/>
  <c r="J450"/>
  <c r="M447"/>
  <c r="L447"/>
  <c r="K447"/>
  <c r="J447"/>
  <c r="M444"/>
  <c r="L444"/>
  <c r="K444"/>
  <c r="J444"/>
  <c r="M441"/>
  <c r="L441"/>
  <c r="K441"/>
  <c r="J441"/>
  <c r="M438"/>
  <c r="L438"/>
  <c r="K438"/>
  <c r="J438"/>
  <c r="M435"/>
  <c r="L435"/>
  <c r="K435"/>
  <c r="J435"/>
  <c r="M432"/>
  <c r="L432"/>
  <c r="K432"/>
  <c r="J432"/>
  <c r="M429"/>
  <c r="L429"/>
  <c r="K429"/>
  <c r="J429"/>
  <c r="M426"/>
  <c r="L426"/>
  <c r="K426"/>
  <c r="J426"/>
  <c r="M423"/>
  <c r="L423"/>
  <c r="K423"/>
  <c r="J423"/>
  <c r="M420"/>
  <c r="L420"/>
  <c r="K420"/>
  <c r="J420"/>
  <c r="M417"/>
  <c r="L417"/>
  <c r="K417"/>
  <c r="J417"/>
  <c r="M414"/>
  <c r="L414"/>
  <c r="K414"/>
  <c r="J414"/>
  <c r="M411"/>
  <c r="L411"/>
  <c r="K411"/>
  <c r="J411"/>
  <c r="M408"/>
  <c r="L408"/>
  <c r="K408"/>
  <c r="J408"/>
  <c r="M405"/>
  <c r="L405"/>
  <c r="K405"/>
  <c r="J405"/>
  <c r="M402"/>
  <c r="L402"/>
  <c r="K402"/>
  <c r="J402"/>
  <c r="M399"/>
  <c r="L399"/>
  <c r="K399"/>
  <c r="J399"/>
  <c r="M396"/>
  <c r="L396"/>
  <c r="K396"/>
  <c r="J396"/>
  <c r="M393"/>
  <c r="L393"/>
  <c r="K393"/>
  <c r="J393"/>
  <c r="M390"/>
  <c r="L390"/>
  <c r="K390"/>
  <c r="J390"/>
  <c r="M387"/>
  <c r="L387"/>
  <c r="K387"/>
  <c r="J387"/>
  <c r="M384"/>
  <c r="L384"/>
  <c r="K384"/>
  <c r="J384"/>
  <c r="M381"/>
  <c r="L381"/>
  <c r="K381"/>
  <c r="J381"/>
  <c r="M378"/>
  <c r="L378"/>
  <c r="K378"/>
  <c r="J378"/>
  <c r="M375"/>
  <c r="L375"/>
  <c r="K375"/>
  <c r="J375"/>
  <c r="M372"/>
  <c r="L372"/>
  <c r="K372"/>
  <c r="J372"/>
  <c r="M369"/>
  <c r="L369"/>
  <c r="K369"/>
  <c r="J369"/>
  <c r="M366"/>
  <c r="L366"/>
  <c r="K366"/>
  <c r="J366"/>
  <c r="M363"/>
  <c r="L363"/>
  <c r="K363"/>
  <c r="J363"/>
  <c r="M360"/>
  <c r="L360"/>
  <c r="K360"/>
  <c r="J360"/>
  <c r="M357"/>
  <c r="L357"/>
  <c r="K357"/>
  <c r="J357"/>
  <c r="M354"/>
  <c r="L354"/>
  <c r="K354"/>
  <c r="J354"/>
  <c r="M351"/>
  <c r="L351"/>
  <c r="K351"/>
  <c r="J351"/>
  <c r="M348"/>
  <c r="L348"/>
  <c r="K348"/>
  <c r="J348"/>
  <c r="M345"/>
  <c r="L345"/>
  <c r="K345"/>
  <c r="J345"/>
  <c r="M342"/>
  <c r="L342"/>
  <c r="K342"/>
  <c r="J342"/>
  <c r="M339"/>
  <c r="L339"/>
  <c r="K339"/>
  <c r="J339"/>
  <c r="M336"/>
  <c r="L336"/>
  <c r="K336"/>
  <c r="J336"/>
  <c r="M333"/>
  <c r="L333"/>
  <c r="K333"/>
  <c r="J333"/>
  <c r="M330"/>
  <c r="L330"/>
  <c r="K330"/>
  <c r="J330"/>
  <c r="M327"/>
  <c r="L327"/>
  <c r="K327"/>
  <c r="J327"/>
  <c r="M324"/>
  <c r="L324"/>
  <c r="K324"/>
  <c r="J324"/>
  <c r="M321"/>
  <c r="L321"/>
  <c r="K321"/>
  <c r="J321"/>
  <c r="M318"/>
  <c r="L318"/>
  <c r="K318"/>
  <c r="J318"/>
  <c r="M315"/>
  <c r="L315"/>
  <c r="K315"/>
  <c r="J315"/>
  <c r="M312"/>
  <c r="L312"/>
  <c r="K312"/>
  <c r="J312"/>
  <c r="M309"/>
  <c r="L309"/>
  <c r="K309"/>
  <c r="J309"/>
  <c r="M306"/>
  <c r="L306"/>
  <c r="K306"/>
  <c r="J306"/>
  <c r="M303"/>
  <c r="L303"/>
  <c r="K303"/>
  <c r="J303"/>
  <c r="M300"/>
  <c r="L300"/>
  <c r="K300"/>
  <c r="J300"/>
  <c r="M297"/>
  <c r="L297"/>
  <c r="K297"/>
  <c r="J297"/>
  <c r="M294"/>
  <c r="L294"/>
  <c r="K294"/>
  <c r="J294"/>
  <c r="M291"/>
  <c r="L291"/>
  <c r="K291"/>
  <c r="J291"/>
  <c r="M288"/>
  <c r="L288"/>
  <c r="K288"/>
  <c r="J288"/>
  <c r="M285"/>
  <c r="L285"/>
  <c r="K285"/>
  <c r="J285"/>
  <c r="M282"/>
  <c r="L282"/>
  <c r="K282"/>
  <c r="J282"/>
  <c r="M279"/>
  <c r="L279"/>
  <c r="K279"/>
  <c r="J279"/>
  <c r="M276"/>
  <c r="L276"/>
  <c r="K276"/>
  <c r="J276"/>
  <c r="M273"/>
  <c r="L273"/>
  <c r="K273"/>
  <c r="J273"/>
  <c r="M270"/>
  <c r="L270"/>
  <c r="K270"/>
  <c r="M267"/>
  <c r="L267"/>
  <c r="K267"/>
  <c r="M264"/>
  <c r="L264"/>
  <c r="K264"/>
  <c r="M261"/>
  <c r="L261"/>
  <c r="K261"/>
  <c r="M258"/>
  <c r="L258"/>
  <c r="K258"/>
  <c r="M255"/>
  <c r="L255"/>
  <c r="K255"/>
  <c r="M252"/>
  <c r="L252"/>
  <c r="K252"/>
  <c r="M249"/>
  <c r="L249"/>
  <c r="K249"/>
  <c r="M246"/>
  <c r="L246"/>
  <c r="K246"/>
  <c r="M243"/>
  <c r="L243"/>
  <c r="K243"/>
  <c r="M240"/>
  <c r="L240"/>
  <c r="K240"/>
  <c r="M237"/>
  <c r="L237"/>
  <c r="K237"/>
  <c r="M234"/>
  <c r="L234"/>
  <c r="K234"/>
  <c r="M231"/>
  <c r="L231"/>
  <c r="K231"/>
  <c r="M228"/>
  <c r="L228"/>
  <c r="K228"/>
  <c r="M225"/>
  <c r="L225"/>
  <c r="K225"/>
  <c r="M222"/>
  <c r="L222"/>
  <c r="K222"/>
  <c r="M219"/>
  <c r="L219"/>
  <c r="K219"/>
  <c r="M216"/>
  <c r="L216"/>
  <c r="K216"/>
  <c r="M213"/>
  <c r="L213"/>
  <c r="K213"/>
  <c r="M210"/>
  <c r="L210"/>
  <c r="K210"/>
  <c r="M207"/>
  <c r="L207"/>
  <c r="K207"/>
  <c r="M204"/>
  <c r="L204"/>
  <c r="K204"/>
  <c r="M201"/>
  <c r="L201"/>
  <c r="K201"/>
  <c r="M198"/>
  <c r="L198"/>
  <c r="K198"/>
  <c r="M195"/>
  <c r="L195"/>
  <c r="K195"/>
  <c r="M192"/>
  <c r="L192"/>
  <c r="K192"/>
  <c r="M189"/>
  <c r="L189"/>
  <c r="K189"/>
  <c r="M186"/>
  <c r="L186"/>
  <c r="K186"/>
  <c r="M183"/>
  <c r="L183"/>
  <c r="K183"/>
  <c r="M180"/>
  <c r="L180"/>
  <c r="K180"/>
  <c r="M177"/>
  <c r="L177"/>
  <c r="K177"/>
  <c r="M174"/>
  <c r="L174"/>
  <c r="K174"/>
  <c r="M171"/>
  <c r="L171"/>
  <c r="K171"/>
  <c r="M168"/>
  <c r="L168"/>
  <c r="K168"/>
  <c r="M165"/>
  <c r="L165"/>
  <c r="K165"/>
  <c r="M162"/>
  <c r="L162"/>
  <c r="K162"/>
  <c r="M159"/>
  <c r="L159"/>
  <c r="K159"/>
  <c r="M156"/>
  <c r="L156"/>
  <c r="K156"/>
  <c r="M153"/>
  <c r="L153"/>
  <c r="K153"/>
  <c r="M150"/>
  <c r="L150"/>
  <c r="K150"/>
  <c r="M147"/>
  <c r="L147"/>
  <c r="K147"/>
  <c r="M144"/>
  <c r="L144"/>
  <c r="K144"/>
  <c r="M141"/>
  <c r="L141"/>
  <c r="K141"/>
  <c r="M138"/>
  <c r="L138"/>
  <c r="K138"/>
  <c r="M135"/>
  <c r="L135"/>
  <c r="K135"/>
  <c r="M132"/>
  <c r="L132"/>
  <c r="K132"/>
  <c r="M129"/>
  <c r="L129"/>
  <c r="K129"/>
  <c r="M126"/>
  <c r="L126"/>
  <c r="K126"/>
  <c r="M123"/>
  <c r="L123"/>
  <c r="K123"/>
  <c r="M120"/>
  <c r="L120"/>
  <c r="K120"/>
  <c r="J270"/>
  <c r="J267"/>
  <c r="J264"/>
  <c r="J261"/>
  <c r="J258"/>
  <c r="J255"/>
  <c r="J252"/>
  <c r="J249"/>
  <c r="J246"/>
  <c r="J243"/>
  <c r="J240"/>
  <c r="J237"/>
  <c r="J234"/>
  <c r="J231"/>
  <c r="J228"/>
  <c r="J225"/>
  <c r="J222"/>
  <c r="J219"/>
  <c r="J216"/>
  <c r="J213"/>
  <c r="J210"/>
  <c r="J207"/>
  <c r="J204"/>
  <c r="J201"/>
  <c r="J198"/>
  <c r="J195"/>
  <c r="J192"/>
  <c r="J189"/>
  <c r="J186"/>
  <c r="J183"/>
  <c r="J180"/>
  <c r="J177"/>
  <c r="J174"/>
  <c r="J171"/>
  <c r="J168"/>
  <c r="J165"/>
  <c r="J162"/>
  <c r="J159"/>
  <c r="J156"/>
  <c r="J153"/>
  <c r="J150"/>
  <c r="J147"/>
  <c r="J144"/>
  <c r="J141"/>
  <c r="J138"/>
  <c r="J135"/>
  <c r="J132"/>
  <c r="J129"/>
  <c r="J126"/>
  <c r="J123"/>
  <c r="J120"/>
  <c r="K3" l="1"/>
  <c r="J9"/>
  <c r="J3"/>
  <c r="M117"/>
  <c r="L117"/>
  <c r="K117"/>
  <c r="J117"/>
  <c r="M114"/>
  <c r="L114"/>
  <c r="K114"/>
  <c r="J114"/>
  <c r="M111"/>
  <c r="L111"/>
  <c r="K111"/>
  <c r="J111"/>
  <c r="M108"/>
  <c r="L108"/>
  <c r="K108"/>
  <c r="J108"/>
  <c r="M105"/>
  <c r="L105"/>
  <c r="K105"/>
  <c r="J105"/>
  <c r="M102"/>
  <c r="L102"/>
  <c r="K102"/>
  <c r="J102"/>
  <c r="M99"/>
  <c r="L99"/>
  <c r="K99"/>
  <c r="J99"/>
  <c r="M96"/>
  <c r="L96"/>
  <c r="K96"/>
  <c r="J96"/>
  <c r="M93"/>
  <c r="L93"/>
  <c r="K93"/>
  <c r="J93"/>
  <c r="M90"/>
  <c r="L90"/>
  <c r="K90"/>
  <c r="J90"/>
  <c r="M87"/>
  <c r="L87"/>
  <c r="K87"/>
  <c r="J87"/>
  <c r="M84"/>
  <c r="L84"/>
  <c r="K84"/>
  <c r="J84"/>
  <c r="M81"/>
  <c r="L81"/>
  <c r="K81"/>
  <c r="J81"/>
  <c r="M78"/>
  <c r="L78"/>
  <c r="K78"/>
  <c r="J78"/>
  <c r="M75"/>
  <c r="L75"/>
  <c r="K75"/>
  <c r="J75"/>
  <c r="M72"/>
  <c r="L72"/>
  <c r="K72"/>
  <c r="J72"/>
  <c r="M69"/>
  <c r="L69"/>
  <c r="K69"/>
  <c r="J69"/>
  <c r="M66"/>
  <c r="L66"/>
  <c r="K66"/>
  <c r="J66"/>
  <c r="M63"/>
  <c r="L63"/>
  <c r="K63"/>
  <c r="J63"/>
  <c r="M60"/>
  <c r="L60"/>
  <c r="K60"/>
  <c r="J60"/>
  <c r="M57"/>
  <c r="L57"/>
  <c r="K57"/>
  <c r="J57"/>
  <c r="M54"/>
  <c r="L54"/>
  <c r="K54"/>
  <c r="J54"/>
  <c r="M51"/>
  <c r="L51"/>
  <c r="K51"/>
  <c r="J51"/>
  <c r="M48"/>
  <c r="L48"/>
  <c r="K48"/>
  <c r="J48"/>
  <c r="M45"/>
  <c r="L45"/>
  <c r="K45"/>
  <c r="J45"/>
  <c r="M42"/>
  <c r="L42"/>
  <c r="K42"/>
  <c r="J42"/>
  <c r="M39"/>
  <c r="L39"/>
  <c r="K39"/>
  <c r="J39"/>
  <c r="M36"/>
  <c r="L36"/>
  <c r="K36"/>
  <c r="J36"/>
  <c r="M33"/>
  <c r="L33"/>
  <c r="K33"/>
  <c r="J33"/>
  <c r="M30"/>
  <c r="L30"/>
  <c r="K30"/>
  <c r="J30"/>
  <c r="M27"/>
  <c r="L27"/>
  <c r="K27"/>
  <c r="J27"/>
  <c r="M24"/>
  <c r="L24"/>
  <c r="K24"/>
  <c r="J24"/>
  <c r="M21"/>
  <c r="L21"/>
  <c r="K21"/>
  <c r="J21"/>
  <c r="M18"/>
  <c r="L18"/>
  <c r="K18"/>
  <c r="J18"/>
  <c r="M15"/>
  <c r="L15"/>
  <c r="K15"/>
  <c r="J15"/>
  <c r="M12"/>
  <c r="L12"/>
  <c r="K12"/>
  <c r="J12"/>
  <c r="M9"/>
  <c r="L9"/>
  <c r="K9"/>
  <c r="M6"/>
  <c r="L6"/>
  <c r="K6"/>
  <c r="J6"/>
  <c r="L3" l="1"/>
  <c r="M3"/>
</calcChain>
</file>

<file path=xl/sharedStrings.xml><?xml version="1.0" encoding="utf-8"?>
<sst xmlns="http://schemas.openxmlformats.org/spreadsheetml/2006/main" count="6" uniqueCount="6">
  <si>
    <t>qW</t>
  </si>
  <si>
    <t>qD</t>
  </si>
  <si>
    <t>CI qW</t>
  </si>
  <si>
    <t>CI qD</t>
  </si>
  <si>
    <t>Paste Here</t>
  </si>
  <si>
    <t>Supplementary Table S6. Excel macro scripts designed to assembly PARALLEL STRUCTURE output files.</t>
  </si>
</sst>
</file>

<file path=xl/styles.xml><?xml version="1.0" encoding="utf-8"?>
<styleSheet xmlns="http://schemas.openxmlformats.org/spreadsheetml/2006/main">
  <numFmts count="1">
    <numFmt numFmtId="164" formatCode="0.000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9" fillId="0" borderId="0" xfId="0" applyFont="1"/>
    <xf numFmtId="0" fontId="19" fillId="0" borderId="0" xfId="0" applyNumberFormat="1" applyFont="1"/>
    <xf numFmtId="164" fontId="19" fillId="0" borderId="0" xfId="0" applyNumberFormat="1" applyFont="1"/>
    <xf numFmtId="0" fontId="20" fillId="0" borderId="0" xfId="0" applyFont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Foglio1"/>
  <dimension ref="A1:M2190"/>
  <sheetViews>
    <sheetView tabSelected="1" workbookViewId="0">
      <selection activeCell="B12" sqref="B12"/>
    </sheetView>
  </sheetViews>
  <sheetFormatPr defaultRowHeight="15.75"/>
  <cols>
    <col min="1" max="1" width="25.5703125" style="2" bestFit="1" customWidth="1"/>
    <col min="2" max="5" width="9.140625" style="2"/>
    <col min="6" max="7" width="8.5703125" style="4" bestFit="1" customWidth="1"/>
    <col min="8" max="9" width="12.140625" style="2" bestFit="1" customWidth="1"/>
    <col min="10" max="10" width="9.140625" style="4"/>
    <col min="11" max="11" width="12.140625" style="2" bestFit="1" customWidth="1"/>
    <col min="12" max="12" width="9.7109375" style="2" bestFit="1" customWidth="1"/>
    <col min="13" max="13" width="12.140625" style="2" bestFit="1" customWidth="1"/>
    <col min="14" max="16384" width="9.140625" style="2"/>
  </cols>
  <sheetData>
    <row r="1" spans="1:13">
      <c r="A1" s="1" t="s">
        <v>5</v>
      </c>
      <c r="B1" s="2">
        <v>2</v>
      </c>
      <c r="C1" s="2">
        <v>3</v>
      </c>
      <c r="D1" s="2">
        <v>4</v>
      </c>
      <c r="E1" s="2">
        <v>5</v>
      </c>
      <c r="F1" s="3">
        <v>6</v>
      </c>
      <c r="G1" s="3">
        <v>7</v>
      </c>
      <c r="H1" s="2">
        <v>8</v>
      </c>
      <c r="I1" s="2">
        <v>9</v>
      </c>
      <c r="J1" s="4" t="s">
        <v>0</v>
      </c>
      <c r="K1" s="2" t="s">
        <v>2</v>
      </c>
      <c r="L1" s="2" t="s">
        <v>1</v>
      </c>
      <c r="M1" s="2" t="s">
        <v>3</v>
      </c>
    </row>
    <row r="2" spans="1:13">
      <c r="A2" s="5" t="s">
        <v>4</v>
      </c>
      <c r="F2" s="2"/>
      <c r="G2" s="2"/>
    </row>
    <row r="3" spans="1:13">
      <c r="F3" s="2"/>
      <c r="G3" s="2"/>
      <c r="J3" s="4">
        <f>IF(F2&gt;0.5, G3,F3)</f>
        <v>0</v>
      </c>
      <c r="K3" s="4">
        <f>IF(F2&gt;0.5, I3,H3)</f>
        <v>0</v>
      </c>
      <c r="L3" s="4">
        <f>IF(F2&gt;0.5,F3,G3)</f>
        <v>0</v>
      </c>
      <c r="M3" s="4">
        <f>IF(F2&gt;0.5, H3,I3)</f>
        <v>0</v>
      </c>
    </row>
    <row r="4" spans="1:13">
      <c r="F4" s="2"/>
      <c r="G4" s="2"/>
    </row>
    <row r="5" spans="1:13">
      <c r="F5" s="2"/>
      <c r="G5" s="2"/>
    </row>
    <row r="6" spans="1:13">
      <c r="F6" s="2"/>
      <c r="G6" s="2"/>
      <c r="J6" s="4">
        <f>IF(F5&gt;0.5, G6,F6)</f>
        <v>0</v>
      </c>
      <c r="K6" s="2">
        <f>IF(F5&gt;0.5, I6,H6)</f>
        <v>0</v>
      </c>
      <c r="L6" s="2">
        <f>IF(F5&gt;0.5,F6,G6)</f>
        <v>0</v>
      </c>
      <c r="M6" s="2">
        <f>IF(F5&gt;0.5, H6,I6)</f>
        <v>0</v>
      </c>
    </row>
    <row r="7" spans="1:13">
      <c r="F7" s="2"/>
      <c r="G7" s="2"/>
    </row>
    <row r="8" spans="1:13">
      <c r="F8" s="2"/>
      <c r="G8" s="2"/>
    </row>
    <row r="9" spans="1:13">
      <c r="F9" s="2"/>
      <c r="G9" s="2"/>
      <c r="J9" s="4">
        <f>IF(F8&gt;0.5, G9,F9)</f>
        <v>0</v>
      </c>
      <c r="K9" s="2">
        <f>IF(F8&gt;0.5, I9,H9)</f>
        <v>0</v>
      </c>
      <c r="L9" s="2">
        <f>IF(F8&gt;0.5,F9,G9)</f>
        <v>0</v>
      </c>
      <c r="M9" s="2">
        <f>IF(F8&gt;0.5, H9,I9)</f>
        <v>0</v>
      </c>
    </row>
    <row r="10" spans="1:13">
      <c r="F10" s="2"/>
      <c r="G10" s="2"/>
    </row>
    <row r="11" spans="1:13">
      <c r="F11" s="2"/>
      <c r="G11" s="2"/>
    </row>
    <row r="12" spans="1:13">
      <c r="F12" s="2"/>
      <c r="G12" s="2"/>
      <c r="J12" s="4">
        <f>IF(F11&gt;0.5, G12,F12)</f>
        <v>0</v>
      </c>
      <c r="K12" s="2">
        <f>IF(F11&gt;0.5, I12,H12)</f>
        <v>0</v>
      </c>
      <c r="L12" s="2">
        <f>IF(F11&gt;0.5,F12,G12)</f>
        <v>0</v>
      </c>
      <c r="M12" s="2">
        <f>IF(F11&gt;0.5, H12,I12)</f>
        <v>0</v>
      </c>
    </row>
    <row r="13" spans="1:13">
      <c r="F13" s="2"/>
      <c r="G13" s="2"/>
    </row>
    <row r="14" spans="1:13">
      <c r="F14" s="2"/>
      <c r="G14" s="2"/>
    </row>
    <row r="15" spans="1:13">
      <c r="F15" s="2"/>
      <c r="G15" s="2"/>
      <c r="J15" s="4">
        <f>IF(F14&gt;0.5, G15,F15)</f>
        <v>0</v>
      </c>
      <c r="K15" s="2">
        <f>IF(F14&gt;0.5, I15,H15)</f>
        <v>0</v>
      </c>
      <c r="L15" s="2">
        <f>IF(F14&gt;0.5,F15,G15)</f>
        <v>0</v>
      </c>
      <c r="M15" s="2">
        <f>IF(F14&gt;0.5, H15,I15)</f>
        <v>0</v>
      </c>
    </row>
    <row r="16" spans="1:13">
      <c r="F16" s="2"/>
      <c r="G16" s="2"/>
    </row>
    <row r="17" spans="6:13">
      <c r="F17" s="2"/>
      <c r="G17" s="2"/>
    </row>
    <row r="18" spans="6:13">
      <c r="F18" s="2"/>
      <c r="G18" s="2"/>
      <c r="J18" s="4">
        <f>IF(F17&gt;0.5, G18,F18)</f>
        <v>0</v>
      </c>
      <c r="K18" s="2">
        <f>IF(F17&gt;0.5, I18,H18)</f>
        <v>0</v>
      </c>
      <c r="L18" s="2">
        <f>IF(F17&gt;0.5,F18,G18)</f>
        <v>0</v>
      </c>
      <c r="M18" s="2">
        <f>IF(F17&gt;0.5, H18,I18)</f>
        <v>0</v>
      </c>
    </row>
    <row r="19" spans="6:13">
      <c r="F19" s="2"/>
      <c r="G19" s="2"/>
    </row>
    <row r="20" spans="6:13">
      <c r="F20" s="2"/>
      <c r="G20" s="2"/>
    </row>
    <row r="21" spans="6:13">
      <c r="F21" s="2"/>
      <c r="G21" s="2"/>
      <c r="J21" s="4">
        <f>IF(F20&gt;0.5, G21,F21)</f>
        <v>0</v>
      </c>
      <c r="K21" s="2">
        <f>IF(F20&gt;0.5, I21,H21)</f>
        <v>0</v>
      </c>
      <c r="L21" s="2">
        <f>IF(F20&gt;0.5,F21,G21)</f>
        <v>0</v>
      </c>
      <c r="M21" s="2">
        <f>IF(F20&gt;0.5, H21,I21)</f>
        <v>0</v>
      </c>
    </row>
    <row r="22" spans="6:13">
      <c r="F22" s="2"/>
      <c r="G22" s="2"/>
    </row>
    <row r="23" spans="6:13">
      <c r="F23" s="2"/>
      <c r="G23" s="2"/>
    </row>
    <row r="24" spans="6:13">
      <c r="F24" s="2"/>
      <c r="G24" s="2"/>
      <c r="J24" s="4">
        <f>IF(F23&gt;0.5, G24,F24)</f>
        <v>0</v>
      </c>
      <c r="K24" s="2">
        <f>IF(F23&gt;0.5, I24,H24)</f>
        <v>0</v>
      </c>
      <c r="L24" s="2">
        <f>IF(F23&gt;0.5,F24,G24)</f>
        <v>0</v>
      </c>
      <c r="M24" s="2">
        <f>IF(F23&gt;0.5, H24,I24)</f>
        <v>0</v>
      </c>
    </row>
    <row r="25" spans="6:13">
      <c r="F25" s="2"/>
      <c r="G25" s="2"/>
    </row>
    <row r="26" spans="6:13">
      <c r="F26" s="2"/>
      <c r="G26" s="2"/>
    </row>
    <row r="27" spans="6:13">
      <c r="F27" s="2"/>
      <c r="G27" s="2"/>
      <c r="J27" s="4">
        <f>IF(F26&gt;0.5, G27,F27)</f>
        <v>0</v>
      </c>
      <c r="K27" s="2">
        <f>IF(F26&gt;0.5, I27,H27)</f>
        <v>0</v>
      </c>
      <c r="L27" s="2">
        <f>IF(F26&gt;0.5,F27,G27)</f>
        <v>0</v>
      </c>
      <c r="M27" s="2">
        <f>IF(F26&gt;0.5, H27,I27)</f>
        <v>0</v>
      </c>
    </row>
    <row r="28" spans="6:13">
      <c r="F28" s="2"/>
      <c r="G28" s="2"/>
    </row>
    <row r="29" spans="6:13">
      <c r="F29" s="2"/>
      <c r="G29" s="2"/>
    </row>
    <row r="30" spans="6:13">
      <c r="F30" s="2"/>
      <c r="G30" s="2"/>
      <c r="J30" s="4">
        <f>IF(F29&gt;0.5, G30,F30)</f>
        <v>0</v>
      </c>
      <c r="K30" s="2">
        <f>IF(F29&gt;0.5, I30,H30)</f>
        <v>0</v>
      </c>
      <c r="L30" s="2">
        <f>IF(F29&gt;0.5,F30,G30)</f>
        <v>0</v>
      </c>
      <c r="M30" s="2">
        <f>IF(F29&gt;0.5, H30,I30)</f>
        <v>0</v>
      </c>
    </row>
    <row r="31" spans="6:13">
      <c r="F31" s="2"/>
      <c r="G31" s="2"/>
    </row>
    <row r="32" spans="6:13">
      <c r="F32" s="2"/>
      <c r="G32" s="2"/>
    </row>
    <row r="33" spans="6:13">
      <c r="F33" s="2"/>
      <c r="G33" s="2"/>
      <c r="J33" s="4">
        <f>IF(F32&gt;0.5, G33,F33)</f>
        <v>0</v>
      </c>
      <c r="K33" s="2">
        <f>IF(F32&gt;0.5, I33,H33)</f>
        <v>0</v>
      </c>
      <c r="L33" s="2">
        <f>IF(F32&gt;0.5,F33,G33)</f>
        <v>0</v>
      </c>
      <c r="M33" s="2">
        <f>IF(F32&gt;0.5, H33,I33)</f>
        <v>0</v>
      </c>
    </row>
    <row r="34" spans="6:13">
      <c r="F34" s="2"/>
      <c r="G34" s="2"/>
    </row>
    <row r="35" spans="6:13">
      <c r="F35" s="2"/>
      <c r="G35" s="2"/>
    </row>
    <row r="36" spans="6:13">
      <c r="F36" s="2"/>
      <c r="G36" s="2"/>
      <c r="J36" s="4">
        <f>IF(F35&gt;0.5, G36,F36)</f>
        <v>0</v>
      </c>
      <c r="K36" s="2">
        <f>IF(F35&gt;0.5, I36,H36)</f>
        <v>0</v>
      </c>
      <c r="L36" s="2">
        <f>IF(F35&gt;0.5,F36,G36)</f>
        <v>0</v>
      </c>
      <c r="M36" s="2">
        <f>IF(F35&gt;0.5, H36,I36)</f>
        <v>0</v>
      </c>
    </row>
    <row r="37" spans="6:13">
      <c r="F37" s="2"/>
      <c r="G37" s="2"/>
    </row>
    <row r="38" spans="6:13">
      <c r="F38" s="2"/>
      <c r="G38" s="2"/>
    </row>
    <row r="39" spans="6:13">
      <c r="F39" s="2"/>
      <c r="G39" s="2"/>
      <c r="J39" s="4">
        <f>IF(F38&gt;0.5, G39,F39)</f>
        <v>0</v>
      </c>
      <c r="K39" s="2">
        <f>IF(F38&gt;0.5, I39,H39)</f>
        <v>0</v>
      </c>
      <c r="L39" s="2">
        <f>IF(F38&gt;0.5,F39,G39)</f>
        <v>0</v>
      </c>
      <c r="M39" s="2">
        <f>IF(F38&gt;0.5, H39,I39)</f>
        <v>0</v>
      </c>
    </row>
    <row r="40" spans="6:13">
      <c r="F40" s="2"/>
      <c r="G40" s="2"/>
    </row>
    <row r="41" spans="6:13">
      <c r="F41" s="2"/>
      <c r="G41" s="2"/>
    </row>
    <row r="42" spans="6:13">
      <c r="F42" s="2"/>
      <c r="G42" s="2"/>
      <c r="J42" s="4">
        <f>IF(F41&gt;0.5, G42,F42)</f>
        <v>0</v>
      </c>
      <c r="K42" s="2">
        <f>IF(F41&gt;0.5, I42,H42)</f>
        <v>0</v>
      </c>
      <c r="L42" s="2">
        <f>IF(F41&gt;0.5,F42,G42)</f>
        <v>0</v>
      </c>
      <c r="M42" s="2">
        <f>IF(F41&gt;0.5, H42,I42)</f>
        <v>0</v>
      </c>
    </row>
    <row r="43" spans="6:13">
      <c r="F43" s="2"/>
      <c r="G43" s="2"/>
    </row>
    <row r="44" spans="6:13">
      <c r="F44" s="2"/>
      <c r="G44" s="2"/>
    </row>
    <row r="45" spans="6:13">
      <c r="F45" s="2"/>
      <c r="G45" s="2"/>
      <c r="J45" s="4">
        <f>IF(F44&gt;0.5, G45,F45)</f>
        <v>0</v>
      </c>
      <c r="K45" s="2">
        <f>IF(F44&gt;0.5, I45,H45)</f>
        <v>0</v>
      </c>
      <c r="L45" s="2">
        <f>IF(F44&gt;0.5,F45,G45)</f>
        <v>0</v>
      </c>
      <c r="M45" s="2">
        <f>IF(F44&gt;0.5, H45,I45)</f>
        <v>0</v>
      </c>
    </row>
    <row r="46" spans="6:13">
      <c r="F46" s="2"/>
      <c r="G46" s="2"/>
    </row>
    <row r="47" spans="6:13">
      <c r="F47" s="2"/>
      <c r="G47" s="2"/>
    </row>
    <row r="48" spans="6:13">
      <c r="F48" s="2"/>
      <c r="G48" s="2"/>
      <c r="J48" s="4">
        <f>IF(F47&gt;0.5, G48,F48)</f>
        <v>0</v>
      </c>
      <c r="K48" s="2">
        <f>IF(F47&gt;0.5, I48,H48)</f>
        <v>0</v>
      </c>
      <c r="L48" s="2">
        <f>IF(F47&gt;0.5,F48,G48)</f>
        <v>0</v>
      </c>
      <c r="M48" s="2">
        <f>IF(F47&gt;0.5, H48,I48)</f>
        <v>0</v>
      </c>
    </row>
    <row r="49" spans="6:13">
      <c r="F49" s="2"/>
      <c r="G49" s="2"/>
    </row>
    <row r="50" spans="6:13">
      <c r="F50" s="2"/>
      <c r="G50" s="2"/>
    </row>
    <row r="51" spans="6:13">
      <c r="F51" s="2"/>
      <c r="G51" s="2"/>
      <c r="J51" s="4">
        <f>IF(F50&gt;0.5, G51,F51)</f>
        <v>0</v>
      </c>
      <c r="K51" s="2">
        <f>IF(F50&gt;0.5, I51,H51)</f>
        <v>0</v>
      </c>
      <c r="L51" s="2">
        <f>IF(F50&gt;0.5,F51,G51)</f>
        <v>0</v>
      </c>
      <c r="M51" s="2">
        <f>IF(F50&gt;0.5, H51,I51)</f>
        <v>0</v>
      </c>
    </row>
    <row r="52" spans="6:13">
      <c r="F52" s="2"/>
      <c r="G52" s="2"/>
    </row>
    <row r="53" spans="6:13">
      <c r="F53" s="2"/>
      <c r="G53" s="2"/>
    </row>
    <row r="54" spans="6:13">
      <c r="F54" s="2"/>
      <c r="G54" s="2"/>
      <c r="J54" s="4">
        <f>IF(F53&gt;0.5, G54,F54)</f>
        <v>0</v>
      </c>
      <c r="K54" s="2">
        <f>IF(F53&gt;0.5, I54,H54)</f>
        <v>0</v>
      </c>
      <c r="L54" s="2">
        <f>IF(F53&gt;0.5,F54,G54)</f>
        <v>0</v>
      </c>
      <c r="M54" s="2">
        <f>IF(F53&gt;0.5, H54,I54)</f>
        <v>0</v>
      </c>
    </row>
    <row r="55" spans="6:13">
      <c r="F55" s="2"/>
      <c r="G55" s="2"/>
    </row>
    <row r="56" spans="6:13">
      <c r="F56" s="2"/>
      <c r="G56" s="2"/>
    </row>
    <row r="57" spans="6:13">
      <c r="F57" s="2"/>
      <c r="G57" s="2"/>
      <c r="J57" s="4">
        <f>IF(F56&gt;0.5, G57,F57)</f>
        <v>0</v>
      </c>
      <c r="K57" s="2">
        <f>IF(F56&gt;0.5, I57,H57)</f>
        <v>0</v>
      </c>
      <c r="L57" s="2">
        <f>IF(F56&gt;0.5,F57,G57)</f>
        <v>0</v>
      </c>
      <c r="M57" s="2">
        <f>IF(F56&gt;0.5, H57,I57)</f>
        <v>0</v>
      </c>
    </row>
    <row r="58" spans="6:13">
      <c r="F58" s="2"/>
      <c r="G58" s="2"/>
    </row>
    <row r="59" spans="6:13">
      <c r="F59" s="2"/>
      <c r="G59" s="2"/>
    </row>
    <row r="60" spans="6:13">
      <c r="F60" s="2"/>
      <c r="G60" s="2"/>
      <c r="J60" s="4">
        <f>IF(F59&gt;0.5, G60,F60)</f>
        <v>0</v>
      </c>
      <c r="K60" s="2">
        <f>IF(F59&gt;0.5, I60,H60)</f>
        <v>0</v>
      </c>
      <c r="L60" s="2">
        <f>IF(F59&gt;0.5,F60,G60)</f>
        <v>0</v>
      </c>
      <c r="M60" s="2">
        <f>IF(F59&gt;0.5, H60,I60)</f>
        <v>0</v>
      </c>
    </row>
    <row r="61" spans="6:13">
      <c r="F61" s="2"/>
      <c r="G61" s="2"/>
    </row>
    <row r="62" spans="6:13">
      <c r="F62" s="2"/>
      <c r="G62" s="2"/>
    </row>
    <row r="63" spans="6:13">
      <c r="F63" s="2"/>
      <c r="G63" s="2"/>
      <c r="J63" s="4">
        <f>IF(F62&gt;0.5, G63,F63)</f>
        <v>0</v>
      </c>
      <c r="K63" s="2">
        <f>IF(F62&gt;0.5, I63,H63)</f>
        <v>0</v>
      </c>
      <c r="L63" s="2">
        <f>IF(F62&gt;0.5,F63,G63)</f>
        <v>0</v>
      </c>
      <c r="M63" s="2">
        <f>IF(F62&gt;0.5, H63,I63)</f>
        <v>0</v>
      </c>
    </row>
    <row r="64" spans="6:13">
      <c r="F64" s="2"/>
      <c r="G64" s="2"/>
    </row>
    <row r="65" spans="6:13">
      <c r="F65" s="2"/>
      <c r="G65" s="2"/>
    </row>
    <row r="66" spans="6:13">
      <c r="F66" s="2"/>
      <c r="G66" s="2"/>
      <c r="J66" s="4">
        <f>IF(F65&gt;0.5, G66,F66)</f>
        <v>0</v>
      </c>
      <c r="K66" s="2">
        <f>IF(F65&gt;0.5, I66,H66)</f>
        <v>0</v>
      </c>
      <c r="L66" s="2">
        <f>IF(F65&gt;0.5,F66,G66)</f>
        <v>0</v>
      </c>
      <c r="M66" s="2">
        <f>IF(F65&gt;0.5, H66,I66)</f>
        <v>0</v>
      </c>
    </row>
    <row r="67" spans="6:13">
      <c r="F67" s="2"/>
      <c r="G67" s="2"/>
    </row>
    <row r="68" spans="6:13">
      <c r="F68" s="2"/>
      <c r="G68" s="2"/>
    </row>
    <row r="69" spans="6:13">
      <c r="F69" s="2"/>
      <c r="G69" s="2"/>
      <c r="J69" s="4">
        <f>IF(F68&gt;0.5, G69,F69)</f>
        <v>0</v>
      </c>
      <c r="K69" s="2">
        <f>IF(F68&gt;0.5, I69,H69)</f>
        <v>0</v>
      </c>
      <c r="L69" s="2">
        <f>IF(F68&gt;0.5,F69,G69)</f>
        <v>0</v>
      </c>
      <c r="M69" s="2">
        <f>IF(F68&gt;0.5, H69,I69)</f>
        <v>0</v>
      </c>
    </row>
    <row r="70" spans="6:13">
      <c r="F70" s="2"/>
      <c r="G70" s="2"/>
    </row>
    <row r="71" spans="6:13">
      <c r="F71" s="2"/>
      <c r="G71" s="2"/>
    </row>
    <row r="72" spans="6:13">
      <c r="F72" s="2"/>
      <c r="G72" s="2"/>
      <c r="J72" s="4">
        <f>IF(F71&gt;0.5, G72,F72)</f>
        <v>0</v>
      </c>
      <c r="K72" s="2">
        <f>IF(F71&gt;0.5, I72,H72)</f>
        <v>0</v>
      </c>
      <c r="L72" s="2">
        <f>IF(F71&gt;0.5,F72,G72)</f>
        <v>0</v>
      </c>
      <c r="M72" s="2">
        <f>IF(F71&gt;0.5, H72,I72)</f>
        <v>0</v>
      </c>
    </row>
    <row r="73" spans="6:13">
      <c r="F73" s="2"/>
      <c r="G73" s="2"/>
    </row>
    <row r="74" spans="6:13">
      <c r="F74" s="2"/>
      <c r="G74" s="2"/>
    </row>
    <row r="75" spans="6:13">
      <c r="F75" s="2"/>
      <c r="G75" s="2"/>
      <c r="J75" s="4">
        <f>IF(F74&gt;0.5, G75,F75)</f>
        <v>0</v>
      </c>
      <c r="K75" s="2">
        <f>IF(F74&gt;0.5, I75,H75)</f>
        <v>0</v>
      </c>
      <c r="L75" s="2">
        <f>IF(F74&gt;0.5,F75,G75)</f>
        <v>0</v>
      </c>
      <c r="M75" s="2">
        <f>IF(F74&gt;0.5, H75,I75)</f>
        <v>0</v>
      </c>
    </row>
    <row r="76" spans="6:13">
      <c r="F76" s="2"/>
      <c r="G76" s="2"/>
    </row>
    <row r="77" spans="6:13">
      <c r="F77" s="2"/>
      <c r="G77" s="2"/>
    </row>
    <row r="78" spans="6:13">
      <c r="F78" s="2"/>
      <c r="G78" s="2"/>
      <c r="J78" s="4">
        <f>IF(F77&gt;0.5, G78,F78)</f>
        <v>0</v>
      </c>
      <c r="K78" s="2">
        <f>IF(F77&gt;0.5, I78,H78)</f>
        <v>0</v>
      </c>
      <c r="L78" s="2">
        <f>IF(F77&gt;0.5,F78,G78)</f>
        <v>0</v>
      </c>
      <c r="M78" s="2">
        <f>IF(F77&gt;0.5, H78,I78)</f>
        <v>0</v>
      </c>
    </row>
    <row r="79" spans="6:13">
      <c r="F79" s="2"/>
      <c r="G79" s="2"/>
    </row>
    <row r="80" spans="6:13">
      <c r="F80" s="2"/>
      <c r="G80" s="2"/>
    </row>
    <row r="81" spans="6:13">
      <c r="F81" s="2"/>
      <c r="G81" s="2"/>
      <c r="J81" s="4">
        <f>IF(F80&gt;0.5, G81,F81)</f>
        <v>0</v>
      </c>
      <c r="K81" s="2">
        <f>IF(F80&gt;0.5, I81,H81)</f>
        <v>0</v>
      </c>
      <c r="L81" s="2">
        <f>IF(F80&gt;0.5,F81,G81)</f>
        <v>0</v>
      </c>
      <c r="M81" s="2">
        <f>IF(F80&gt;0.5, H81,I81)</f>
        <v>0</v>
      </c>
    </row>
    <row r="82" spans="6:13">
      <c r="F82" s="2"/>
      <c r="G82" s="2"/>
    </row>
    <row r="83" spans="6:13">
      <c r="F83" s="2"/>
      <c r="G83" s="2"/>
    </row>
    <row r="84" spans="6:13">
      <c r="F84" s="2"/>
      <c r="G84" s="2"/>
      <c r="J84" s="4">
        <f>IF(F83&gt;0.5, G84,F84)</f>
        <v>0</v>
      </c>
      <c r="K84" s="2">
        <f>IF(F83&gt;0.5, I84,H84)</f>
        <v>0</v>
      </c>
      <c r="L84" s="2">
        <f>IF(F83&gt;0.5,F84,G84)</f>
        <v>0</v>
      </c>
      <c r="M84" s="2">
        <f>IF(F83&gt;0.5, H84,I84)</f>
        <v>0</v>
      </c>
    </row>
    <row r="85" spans="6:13">
      <c r="F85" s="2"/>
      <c r="G85" s="2"/>
    </row>
    <row r="86" spans="6:13">
      <c r="F86" s="2"/>
      <c r="G86" s="2"/>
    </row>
    <row r="87" spans="6:13">
      <c r="F87" s="2"/>
      <c r="G87" s="2"/>
      <c r="J87" s="4">
        <f>IF(F86&gt;0.5, G87,F87)</f>
        <v>0</v>
      </c>
      <c r="K87" s="2">
        <f>IF(F86&gt;0.5, I87,H87)</f>
        <v>0</v>
      </c>
      <c r="L87" s="2">
        <f>IF(F86&gt;0.5,F87,G87)</f>
        <v>0</v>
      </c>
      <c r="M87" s="2">
        <f>IF(F86&gt;0.5, H87,I87)</f>
        <v>0</v>
      </c>
    </row>
    <row r="88" spans="6:13">
      <c r="F88" s="2"/>
      <c r="G88" s="2"/>
    </row>
    <row r="89" spans="6:13">
      <c r="F89" s="2"/>
      <c r="G89" s="2"/>
    </row>
    <row r="90" spans="6:13">
      <c r="F90" s="2"/>
      <c r="G90" s="2"/>
      <c r="J90" s="4">
        <f>IF(F89&gt;0.5, G90,F90)</f>
        <v>0</v>
      </c>
      <c r="K90" s="2">
        <f>IF(F89&gt;0.5, I90,H90)</f>
        <v>0</v>
      </c>
      <c r="L90" s="2">
        <f>IF(F89&gt;0.5,F90,G90)</f>
        <v>0</v>
      </c>
      <c r="M90" s="2">
        <f>IF(F89&gt;0.5, H90,I90)</f>
        <v>0</v>
      </c>
    </row>
    <row r="91" spans="6:13">
      <c r="F91" s="2"/>
      <c r="G91" s="2"/>
    </row>
    <row r="92" spans="6:13">
      <c r="F92" s="2"/>
      <c r="G92" s="2"/>
    </row>
    <row r="93" spans="6:13">
      <c r="F93" s="2"/>
      <c r="G93" s="2"/>
      <c r="J93" s="4">
        <f>IF(F92&gt;0.5, G93,F93)</f>
        <v>0</v>
      </c>
      <c r="K93" s="2">
        <f>IF(F92&gt;0.5, I93,H93)</f>
        <v>0</v>
      </c>
      <c r="L93" s="2">
        <f>IF(F92&gt;0.5,F93,G93)</f>
        <v>0</v>
      </c>
      <c r="M93" s="2">
        <f>IF(F92&gt;0.5, H93,I93)</f>
        <v>0</v>
      </c>
    </row>
    <row r="94" spans="6:13">
      <c r="F94" s="2"/>
      <c r="G94" s="2"/>
    </row>
    <row r="95" spans="6:13">
      <c r="F95" s="2"/>
      <c r="G95" s="2"/>
    </row>
    <row r="96" spans="6:13">
      <c r="F96" s="2"/>
      <c r="G96" s="2"/>
      <c r="J96" s="4">
        <f>IF(F95&gt;0.5, G96,F96)</f>
        <v>0</v>
      </c>
      <c r="K96" s="2">
        <f>IF(F95&gt;0.5, I96,H96)</f>
        <v>0</v>
      </c>
      <c r="L96" s="2">
        <f>IF(F95&gt;0.5,F96,G96)</f>
        <v>0</v>
      </c>
      <c r="M96" s="2">
        <f>IF(F95&gt;0.5, H96,I96)</f>
        <v>0</v>
      </c>
    </row>
    <row r="97" spans="6:13">
      <c r="F97" s="2"/>
      <c r="G97" s="2"/>
    </row>
    <row r="98" spans="6:13">
      <c r="F98" s="2"/>
      <c r="G98" s="2"/>
    </row>
    <row r="99" spans="6:13">
      <c r="F99" s="2"/>
      <c r="G99" s="2"/>
      <c r="J99" s="4">
        <f>IF(F98&gt;0.5, G99,F99)</f>
        <v>0</v>
      </c>
      <c r="K99" s="2">
        <f>IF(F98&gt;0.5, I99,H99)</f>
        <v>0</v>
      </c>
      <c r="L99" s="2">
        <f>IF(F98&gt;0.5,F99,G99)</f>
        <v>0</v>
      </c>
      <c r="M99" s="2">
        <f>IF(F98&gt;0.5, H99,I99)</f>
        <v>0</v>
      </c>
    </row>
    <row r="100" spans="6:13">
      <c r="F100" s="2"/>
      <c r="G100" s="2"/>
    </row>
    <row r="101" spans="6:13">
      <c r="F101" s="2"/>
      <c r="G101" s="2"/>
    </row>
    <row r="102" spans="6:13">
      <c r="F102" s="2"/>
      <c r="G102" s="2"/>
      <c r="J102" s="4">
        <f>IF(F101&gt;0.5, G102,F102)</f>
        <v>0</v>
      </c>
      <c r="K102" s="2">
        <f>IF(F101&gt;0.5, I102,H102)</f>
        <v>0</v>
      </c>
      <c r="L102" s="2">
        <f>IF(F101&gt;0.5,F102,G102)</f>
        <v>0</v>
      </c>
      <c r="M102" s="2">
        <f>IF(F101&gt;0.5, H102,I102)</f>
        <v>0</v>
      </c>
    </row>
    <row r="103" spans="6:13">
      <c r="F103" s="2"/>
      <c r="G103" s="2"/>
    </row>
    <row r="104" spans="6:13">
      <c r="F104" s="2"/>
      <c r="G104" s="2"/>
    </row>
    <row r="105" spans="6:13">
      <c r="F105" s="2"/>
      <c r="G105" s="2"/>
      <c r="J105" s="4">
        <f>IF(F104&gt;0.5, G105,F105)</f>
        <v>0</v>
      </c>
      <c r="K105" s="2">
        <f>IF(F104&gt;0.5, I105,H105)</f>
        <v>0</v>
      </c>
      <c r="L105" s="2">
        <f>IF(F104&gt;0.5,F105,G105)</f>
        <v>0</v>
      </c>
      <c r="M105" s="2">
        <f>IF(F104&gt;0.5, H105,I105)</f>
        <v>0</v>
      </c>
    </row>
    <row r="106" spans="6:13">
      <c r="F106" s="2"/>
      <c r="G106" s="2"/>
    </row>
    <row r="107" spans="6:13">
      <c r="F107" s="2"/>
      <c r="G107" s="2"/>
    </row>
    <row r="108" spans="6:13">
      <c r="F108" s="2"/>
      <c r="G108" s="2"/>
      <c r="J108" s="4">
        <f>IF(F107&gt;0.5, G108,F108)</f>
        <v>0</v>
      </c>
      <c r="K108" s="2">
        <f>IF(F107&gt;0.5, I108,H108)</f>
        <v>0</v>
      </c>
      <c r="L108" s="2">
        <f>IF(F107&gt;0.5,F108,G108)</f>
        <v>0</v>
      </c>
      <c r="M108" s="2">
        <f>IF(F107&gt;0.5, H108,I108)</f>
        <v>0</v>
      </c>
    </row>
    <row r="109" spans="6:13">
      <c r="F109" s="2"/>
      <c r="G109" s="2"/>
    </row>
    <row r="110" spans="6:13">
      <c r="F110" s="2"/>
      <c r="G110" s="2"/>
    </row>
    <row r="111" spans="6:13">
      <c r="F111" s="2"/>
      <c r="G111" s="2"/>
      <c r="J111" s="4">
        <f>IF(F110&gt;0.5, G111,F111)</f>
        <v>0</v>
      </c>
      <c r="K111" s="2">
        <f>IF(F110&gt;0.5, I111,H111)</f>
        <v>0</v>
      </c>
      <c r="L111" s="2">
        <f>IF(F110&gt;0.5,F111,G111)</f>
        <v>0</v>
      </c>
      <c r="M111" s="2">
        <f>IF(F110&gt;0.5, H111,I111)</f>
        <v>0</v>
      </c>
    </row>
    <row r="112" spans="6:13">
      <c r="F112" s="2"/>
      <c r="G112" s="2"/>
    </row>
    <row r="113" spans="6:13">
      <c r="F113" s="2"/>
      <c r="G113" s="2"/>
    </row>
    <row r="114" spans="6:13">
      <c r="F114" s="2"/>
      <c r="G114" s="2"/>
      <c r="J114" s="4">
        <f>IF(F113&gt;0.5, G114,F114)</f>
        <v>0</v>
      </c>
      <c r="K114" s="2">
        <f>IF(F113&gt;0.5, I114,H114)</f>
        <v>0</v>
      </c>
      <c r="L114" s="2">
        <f>IF(F113&gt;0.5,F114,G114)</f>
        <v>0</v>
      </c>
      <c r="M114" s="2">
        <f>IF(F113&gt;0.5, H114,I114)</f>
        <v>0</v>
      </c>
    </row>
    <row r="115" spans="6:13">
      <c r="F115" s="2"/>
      <c r="G115" s="2"/>
    </row>
    <row r="116" spans="6:13">
      <c r="F116" s="2"/>
      <c r="G116" s="2"/>
    </row>
    <row r="117" spans="6:13">
      <c r="F117" s="2"/>
      <c r="G117" s="2"/>
      <c r="J117" s="4">
        <f>IF(F116&gt;0.5, G117,F117)</f>
        <v>0</v>
      </c>
      <c r="K117" s="2">
        <f>IF(F116&gt;0.5, I117,H117)</f>
        <v>0</v>
      </c>
      <c r="L117" s="2">
        <f>IF(F116&gt;0.5,F117,G117)</f>
        <v>0</v>
      </c>
      <c r="M117" s="2">
        <f>IF(F116&gt;0.5, H117,I117)</f>
        <v>0</v>
      </c>
    </row>
    <row r="118" spans="6:13">
      <c r="F118" s="2"/>
      <c r="G118" s="2"/>
    </row>
    <row r="119" spans="6:13">
      <c r="F119" s="2"/>
      <c r="G119" s="2"/>
    </row>
    <row r="120" spans="6:13">
      <c r="F120" s="2"/>
      <c r="G120" s="2"/>
      <c r="J120" s="4">
        <f>IF(F119&gt;0.5, G120,F120)</f>
        <v>0</v>
      </c>
      <c r="K120" s="2">
        <f>IF(F119&gt;0.5, I120,H120)</f>
        <v>0</v>
      </c>
      <c r="L120" s="2">
        <f>IF(F119&gt;0.5,F120,G120)</f>
        <v>0</v>
      </c>
      <c r="M120" s="2">
        <f>IF(F119&gt;0.5, H120,I120)</f>
        <v>0</v>
      </c>
    </row>
    <row r="121" spans="6:13">
      <c r="F121" s="2"/>
      <c r="G121" s="2"/>
    </row>
    <row r="122" spans="6:13">
      <c r="F122" s="2"/>
      <c r="G122" s="2"/>
    </row>
    <row r="123" spans="6:13">
      <c r="F123" s="2"/>
      <c r="G123" s="2"/>
      <c r="J123" s="4">
        <f>IF(F122&gt;0.5, G123,F123)</f>
        <v>0</v>
      </c>
      <c r="K123" s="2">
        <f>IF(F122&gt;0.5, I123,H123)</f>
        <v>0</v>
      </c>
      <c r="L123" s="2">
        <f>IF(F122&gt;0.5,F123,G123)</f>
        <v>0</v>
      </c>
      <c r="M123" s="2">
        <f>IF(F122&gt;0.5, H123,I123)</f>
        <v>0</v>
      </c>
    </row>
    <row r="124" spans="6:13">
      <c r="F124" s="2"/>
      <c r="G124" s="2"/>
    </row>
    <row r="125" spans="6:13">
      <c r="F125" s="2"/>
      <c r="G125" s="2"/>
    </row>
    <row r="126" spans="6:13">
      <c r="F126" s="2"/>
      <c r="G126" s="2"/>
      <c r="J126" s="4">
        <f>IF(F125&gt;0.5, G126,F126)</f>
        <v>0</v>
      </c>
      <c r="K126" s="2">
        <f>IF(F125&gt;0.5, I126,H126)</f>
        <v>0</v>
      </c>
      <c r="L126" s="2">
        <f>IF(F125&gt;0.5,F126,G126)</f>
        <v>0</v>
      </c>
      <c r="M126" s="2">
        <f>IF(F125&gt;0.5, H126,I126)</f>
        <v>0</v>
      </c>
    </row>
    <row r="127" spans="6:13">
      <c r="F127" s="2"/>
      <c r="G127" s="2"/>
    </row>
    <row r="128" spans="6:13">
      <c r="F128" s="2"/>
      <c r="G128" s="2"/>
    </row>
    <row r="129" spans="6:13">
      <c r="F129" s="2"/>
      <c r="G129" s="2"/>
      <c r="J129" s="4">
        <f>IF(F128&gt;0.5, G129,F129)</f>
        <v>0</v>
      </c>
      <c r="K129" s="2">
        <f>IF(F128&gt;0.5, I129,H129)</f>
        <v>0</v>
      </c>
      <c r="L129" s="2">
        <f>IF(F128&gt;0.5,F129,G129)</f>
        <v>0</v>
      </c>
      <c r="M129" s="2">
        <f>IF(F128&gt;0.5, H129,I129)</f>
        <v>0</v>
      </c>
    </row>
    <row r="130" spans="6:13">
      <c r="F130" s="2"/>
      <c r="G130" s="2"/>
    </row>
    <row r="131" spans="6:13">
      <c r="F131" s="2"/>
      <c r="G131" s="2"/>
    </row>
    <row r="132" spans="6:13">
      <c r="F132" s="2"/>
      <c r="G132" s="2"/>
      <c r="J132" s="4">
        <f>IF(F131&gt;0.5, G132,F132)</f>
        <v>0</v>
      </c>
      <c r="K132" s="2">
        <f>IF(F131&gt;0.5, I132,H132)</f>
        <v>0</v>
      </c>
      <c r="L132" s="2">
        <f>IF(F131&gt;0.5,F132,G132)</f>
        <v>0</v>
      </c>
      <c r="M132" s="2">
        <f>IF(F131&gt;0.5, H132,I132)</f>
        <v>0</v>
      </c>
    </row>
    <row r="133" spans="6:13">
      <c r="F133" s="2"/>
      <c r="G133" s="2"/>
    </row>
    <row r="134" spans="6:13">
      <c r="F134" s="2"/>
      <c r="G134" s="2"/>
    </row>
    <row r="135" spans="6:13">
      <c r="F135" s="2"/>
      <c r="G135" s="2"/>
      <c r="J135" s="4">
        <f>IF(F134&gt;0.5, G135,F135)</f>
        <v>0</v>
      </c>
      <c r="K135" s="2">
        <f>IF(F134&gt;0.5, I135,H135)</f>
        <v>0</v>
      </c>
      <c r="L135" s="2">
        <f>IF(F134&gt;0.5,F135,G135)</f>
        <v>0</v>
      </c>
      <c r="M135" s="2">
        <f>IF(F134&gt;0.5, H135,I135)</f>
        <v>0</v>
      </c>
    </row>
    <row r="136" spans="6:13">
      <c r="F136" s="2"/>
      <c r="G136" s="2"/>
    </row>
    <row r="137" spans="6:13">
      <c r="F137" s="2"/>
      <c r="G137" s="2"/>
    </row>
    <row r="138" spans="6:13">
      <c r="F138" s="2"/>
      <c r="G138" s="2"/>
      <c r="J138" s="4">
        <f>IF(F137&gt;0.5, G138,F138)</f>
        <v>0</v>
      </c>
      <c r="K138" s="2">
        <f>IF(F137&gt;0.5, I138,H138)</f>
        <v>0</v>
      </c>
      <c r="L138" s="2">
        <f>IF(F137&gt;0.5,F138,G138)</f>
        <v>0</v>
      </c>
      <c r="M138" s="2">
        <f>IF(F137&gt;0.5, H138,I138)</f>
        <v>0</v>
      </c>
    </row>
    <row r="139" spans="6:13">
      <c r="F139" s="2"/>
      <c r="G139" s="2"/>
    </row>
    <row r="140" spans="6:13">
      <c r="F140" s="2"/>
      <c r="G140" s="2"/>
    </row>
    <row r="141" spans="6:13">
      <c r="F141" s="2"/>
      <c r="G141" s="2"/>
      <c r="J141" s="4">
        <f>IF(F140&gt;0.5, G141,F141)</f>
        <v>0</v>
      </c>
      <c r="K141" s="2">
        <f>IF(F140&gt;0.5, I141,H141)</f>
        <v>0</v>
      </c>
      <c r="L141" s="2">
        <f>IF(F140&gt;0.5,F141,G141)</f>
        <v>0</v>
      </c>
      <c r="M141" s="2">
        <f>IF(F140&gt;0.5, H141,I141)</f>
        <v>0</v>
      </c>
    </row>
    <row r="142" spans="6:13">
      <c r="F142" s="2"/>
      <c r="G142" s="2"/>
    </row>
    <row r="143" spans="6:13">
      <c r="F143" s="2"/>
      <c r="G143" s="2"/>
    </row>
    <row r="144" spans="6:13">
      <c r="F144" s="2"/>
      <c r="G144" s="2"/>
      <c r="J144" s="4">
        <f>IF(F143&gt;0.5, G144,F144)</f>
        <v>0</v>
      </c>
      <c r="K144" s="2">
        <f>IF(F143&gt;0.5, I144,H144)</f>
        <v>0</v>
      </c>
      <c r="L144" s="2">
        <f>IF(F143&gt;0.5,F144,G144)</f>
        <v>0</v>
      </c>
      <c r="M144" s="2">
        <f>IF(F143&gt;0.5, H144,I144)</f>
        <v>0</v>
      </c>
    </row>
    <row r="145" spans="6:13">
      <c r="F145" s="2"/>
      <c r="G145" s="2"/>
    </row>
    <row r="146" spans="6:13">
      <c r="F146" s="2"/>
      <c r="G146" s="2"/>
    </row>
    <row r="147" spans="6:13">
      <c r="F147" s="2"/>
      <c r="G147" s="2"/>
      <c r="J147" s="4">
        <f>IF(F146&gt;0.5, G147,F147)</f>
        <v>0</v>
      </c>
      <c r="K147" s="2">
        <f>IF(F146&gt;0.5, I147,H147)</f>
        <v>0</v>
      </c>
      <c r="L147" s="2">
        <f>IF(F146&gt;0.5,F147,G147)</f>
        <v>0</v>
      </c>
      <c r="M147" s="2">
        <f>IF(F146&gt;0.5, H147,I147)</f>
        <v>0</v>
      </c>
    </row>
    <row r="148" spans="6:13">
      <c r="F148" s="2"/>
      <c r="G148" s="2"/>
    </row>
    <row r="149" spans="6:13">
      <c r="F149" s="2"/>
      <c r="G149" s="2"/>
    </row>
    <row r="150" spans="6:13">
      <c r="F150" s="2"/>
      <c r="G150" s="2"/>
      <c r="J150" s="4">
        <f>IF(F149&gt;0.5, G150,F150)</f>
        <v>0</v>
      </c>
      <c r="K150" s="2">
        <f>IF(F149&gt;0.5, I150,H150)</f>
        <v>0</v>
      </c>
      <c r="L150" s="2">
        <f>IF(F149&gt;0.5,F150,G150)</f>
        <v>0</v>
      </c>
      <c r="M150" s="2">
        <f>IF(F149&gt;0.5, H150,I150)</f>
        <v>0</v>
      </c>
    </row>
    <row r="151" spans="6:13">
      <c r="F151" s="2"/>
      <c r="G151" s="2"/>
    </row>
    <row r="152" spans="6:13">
      <c r="F152" s="2"/>
      <c r="G152" s="2"/>
    </row>
    <row r="153" spans="6:13">
      <c r="F153" s="2"/>
      <c r="G153" s="2"/>
      <c r="J153" s="4">
        <f>IF(F152&gt;0.5, G153,F153)</f>
        <v>0</v>
      </c>
      <c r="K153" s="2">
        <f>IF(F152&gt;0.5, I153,H153)</f>
        <v>0</v>
      </c>
      <c r="L153" s="2">
        <f>IF(F152&gt;0.5,F153,G153)</f>
        <v>0</v>
      </c>
      <c r="M153" s="2">
        <f>IF(F152&gt;0.5, H153,I153)</f>
        <v>0</v>
      </c>
    </row>
    <row r="154" spans="6:13">
      <c r="F154" s="2"/>
      <c r="G154" s="2"/>
    </row>
    <row r="155" spans="6:13">
      <c r="F155" s="2"/>
      <c r="G155" s="2"/>
    </row>
    <row r="156" spans="6:13">
      <c r="F156" s="2"/>
      <c r="G156" s="2"/>
      <c r="J156" s="4">
        <f>IF(F155&gt;0.5, G156,F156)</f>
        <v>0</v>
      </c>
      <c r="K156" s="2">
        <f>IF(F155&gt;0.5, I156,H156)</f>
        <v>0</v>
      </c>
      <c r="L156" s="2">
        <f>IF(F155&gt;0.5,F156,G156)</f>
        <v>0</v>
      </c>
      <c r="M156" s="2">
        <f>IF(F155&gt;0.5, H156,I156)</f>
        <v>0</v>
      </c>
    </row>
    <row r="157" spans="6:13">
      <c r="F157" s="2"/>
      <c r="G157" s="2"/>
    </row>
    <row r="158" spans="6:13">
      <c r="F158" s="2"/>
      <c r="G158" s="2"/>
    </row>
    <row r="159" spans="6:13">
      <c r="F159" s="2"/>
      <c r="G159" s="2"/>
      <c r="J159" s="4">
        <f>IF(F158&gt;0.5, G159,F159)</f>
        <v>0</v>
      </c>
      <c r="K159" s="2">
        <f>IF(F158&gt;0.5, I159,H159)</f>
        <v>0</v>
      </c>
      <c r="L159" s="2">
        <f>IF(F158&gt;0.5,F159,G159)</f>
        <v>0</v>
      </c>
      <c r="M159" s="2">
        <f>IF(F158&gt;0.5, H159,I159)</f>
        <v>0</v>
      </c>
    </row>
    <row r="160" spans="6:13">
      <c r="F160" s="2"/>
      <c r="G160" s="2"/>
    </row>
    <row r="161" spans="6:13">
      <c r="F161" s="2"/>
      <c r="G161" s="2"/>
    </row>
    <row r="162" spans="6:13">
      <c r="F162" s="2"/>
      <c r="G162" s="2"/>
      <c r="J162" s="4">
        <f>IF(F161&gt;0.5, G162,F162)</f>
        <v>0</v>
      </c>
      <c r="K162" s="2">
        <f>IF(F161&gt;0.5, I162,H162)</f>
        <v>0</v>
      </c>
      <c r="L162" s="2">
        <f>IF(F161&gt;0.5,F162,G162)</f>
        <v>0</v>
      </c>
      <c r="M162" s="2">
        <f>IF(F161&gt;0.5, H162,I162)</f>
        <v>0</v>
      </c>
    </row>
    <row r="163" spans="6:13">
      <c r="F163" s="2"/>
      <c r="G163" s="2"/>
    </row>
    <row r="164" spans="6:13">
      <c r="F164" s="2"/>
      <c r="G164" s="2"/>
    </row>
    <row r="165" spans="6:13">
      <c r="F165" s="2"/>
      <c r="G165" s="2"/>
      <c r="J165" s="4">
        <f>IF(F164&gt;0.5, G165,F165)</f>
        <v>0</v>
      </c>
      <c r="K165" s="2">
        <f>IF(F164&gt;0.5, I165,H165)</f>
        <v>0</v>
      </c>
      <c r="L165" s="2">
        <f>IF(F164&gt;0.5,F165,G165)</f>
        <v>0</v>
      </c>
      <c r="M165" s="2">
        <f>IF(F164&gt;0.5, H165,I165)</f>
        <v>0</v>
      </c>
    </row>
    <row r="166" spans="6:13">
      <c r="F166" s="2"/>
      <c r="G166" s="2"/>
    </row>
    <row r="167" spans="6:13">
      <c r="F167" s="2"/>
      <c r="G167" s="2"/>
    </row>
    <row r="168" spans="6:13">
      <c r="F168" s="2"/>
      <c r="G168" s="2"/>
      <c r="J168" s="4">
        <f>IF(F167&gt;0.5, G168,F168)</f>
        <v>0</v>
      </c>
      <c r="K168" s="2">
        <f>IF(F167&gt;0.5, I168,H168)</f>
        <v>0</v>
      </c>
      <c r="L168" s="2">
        <f>IF(F167&gt;0.5,F168,G168)</f>
        <v>0</v>
      </c>
      <c r="M168" s="2">
        <f>IF(F167&gt;0.5, H168,I168)</f>
        <v>0</v>
      </c>
    </row>
    <row r="169" spans="6:13">
      <c r="F169" s="2"/>
      <c r="G169" s="2"/>
    </row>
    <row r="170" spans="6:13">
      <c r="F170" s="2"/>
      <c r="G170" s="2"/>
    </row>
    <row r="171" spans="6:13">
      <c r="F171" s="2"/>
      <c r="G171" s="2"/>
      <c r="J171" s="4">
        <f>IF(F170&gt;0.5, G171,F171)</f>
        <v>0</v>
      </c>
      <c r="K171" s="2">
        <f>IF(F170&gt;0.5, I171,H171)</f>
        <v>0</v>
      </c>
      <c r="L171" s="2">
        <f>IF(F170&gt;0.5,F171,G171)</f>
        <v>0</v>
      </c>
      <c r="M171" s="2">
        <f>IF(F170&gt;0.5, H171,I171)</f>
        <v>0</v>
      </c>
    </row>
    <row r="172" spans="6:13">
      <c r="F172" s="2"/>
      <c r="G172" s="2"/>
    </row>
    <row r="173" spans="6:13">
      <c r="F173" s="2"/>
      <c r="G173" s="2"/>
    </row>
    <row r="174" spans="6:13">
      <c r="F174" s="2"/>
      <c r="G174" s="2"/>
      <c r="J174" s="4">
        <f>IF(F173&gt;0.5, G174,F174)</f>
        <v>0</v>
      </c>
      <c r="K174" s="2">
        <f>IF(F173&gt;0.5, I174,H174)</f>
        <v>0</v>
      </c>
      <c r="L174" s="2">
        <f>IF(F173&gt;0.5,F174,G174)</f>
        <v>0</v>
      </c>
      <c r="M174" s="2">
        <f>IF(F173&gt;0.5, H174,I174)</f>
        <v>0</v>
      </c>
    </row>
    <row r="175" spans="6:13">
      <c r="F175" s="2"/>
      <c r="G175" s="2"/>
    </row>
    <row r="176" spans="6:13">
      <c r="F176" s="2"/>
      <c r="G176" s="2"/>
    </row>
    <row r="177" spans="6:13">
      <c r="F177" s="2"/>
      <c r="G177" s="2"/>
      <c r="J177" s="4">
        <f>IF(F176&gt;0.5, G177,F177)</f>
        <v>0</v>
      </c>
      <c r="K177" s="2">
        <f>IF(F176&gt;0.5, I177,H177)</f>
        <v>0</v>
      </c>
      <c r="L177" s="2">
        <f>IF(F176&gt;0.5,F177,G177)</f>
        <v>0</v>
      </c>
      <c r="M177" s="2">
        <f>IF(F176&gt;0.5, H177,I177)</f>
        <v>0</v>
      </c>
    </row>
    <row r="178" spans="6:13">
      <c r="F178" s="2"/>
      <c r="G178" s="2"/>
    </row>
    <row r="179" spans="6:13">
      <c r="F179" s="2"/>
      <c r="G179" s="2"/>
    </row>
    <row r="180" spans="6:13">
      <c r="F180" s="2"/>
      <c r="G180" s="2"/>
      <c r="J180" s="4">
        <f>IF(F179&gt;0.5, G180,F180)</f>
        <v>0</v>
      </c>
      <c r="K180" s="2">
        <f>IF(F179&gt;0.5, I180,H180)</f>
        <v>0</v>
      </c>
      <c r="L180" s="2">
        <f>IF(F179&gt;0.5,F180,G180)</f>
        <v>0</v>
      </c>
      <c r="M180" s="2">
        <f>IF(F179&gt;0.5, H180,I180)</f>
        <v>0</v>
      </c>
    </row>
    <row r="181" spans="6:13">
      <c r="F181" s="2"/>
      <c r="G181" s="2"/>
    </row>
    <row r="182" spans="6:13">
      <c r="F182" s="2"/>
      <c r="G182" s="2"/>
    </row>
    <row r="183" spans="6:13">
      <c r="F183" s="2"/>
      <c r="G183" s="2"/>
      <c r="J183" s="4">
        <f>IF(F182&gt;0.5, G183,F183)</f>
        <v>0</v>
      </c>
      <c r="K183" s="2">
        <f>IF(F182&gt;0.5, I183,H183)</f>
        <v>0</v>
      </c>
      <c r="L183" s="2">
        <f>IF(F182&gt;0.5,F183,G183)</f>
        <v>0</v>
      </c>
      <c r="M183" s="2">
        <f>IF(F182&gt;0.5, H183,I183)</f>
        <v>0</v>
      </c>
    </row>
    <row r="184" spans="6:13">
      <c r="F184" s="2"/>
      <c r="G184" s="2"/>
    </row>
    <row r="185" spans="6:13">
      <c r="F185" s="2"/>
      <c r="G185" s="2"/>
    </row>
    <row r="186" spans="6:13">
      <c r="F186" s="2"/>
      <c r="G186" s="2"/>
      <c r="J186" s="4">
        <f>IF(F185&gt;0.5, G186,F186)</f>
        <v>0</v>
      </c>
      <c r="K186" s="2">
        <f>IF(F185&gt;0.5, I186,H186)</f>
        <v>0</v>
      </c>
      <c r="L186" s="2">
        <f>IF(F185&gt;0.5,F186,G186)</f>
        <v>0</v>
      </c>
      <c r="M186" s="2">
        <f>IF(F185&gt;0.5, H186,I186)</f>
        <v>0</v>
      </c>
    </row>
    <row r="187" spans="6:13">
      <c r="F187" s="2"/>
      <c r="G187" s="2"/>
    </row>
    <row r="188" spans="6:13">
      <c r="F188" s="2"/>
      <c r="G188" s="2"/>
    </row>
    <row r="189" spans="6:13">
      <c r="F189" s="2"/>
      <c r="G189" s="2"/>
      <c r="J189" s="4">
        <f>IF(F188&gt;0.5, G189,F189)</f>
        <v>0</v>
      </c>
      <c r="K189" s="2">
        <f>IF(F188&gt;0.5, I189,H189)</f>
        <v>0</v>
      </c>
      <c r="L189" s="2">
        <f>IF(F188&gt;0.5,F189,G189)</f>
        <v>0</v>
      </c>
      <c r="M189" s="2">
        <f>IF(F188&gt;0.5, H189,I189)</f>
        <v>0</v>
      </c>
    </row>
    <row r="190" spans="6:13">
      <c r="F190" s="2"/>
      <c r="G190" s="2"/>
    </row>
    <row r="191" spans="6:13">
      <c r="F191" s="2"/>
      <c r="G191" s="2"/>
    </row>
    <row r="192" spans="6:13">
      <c r="F192" s="2"/>
      <c r="G192" s="2"/>
      <c r="J192" s="4">
        <f>IF(F191&gt;0.5, G192,F192)</f>
        <v>0</v>
      </c>
      <c r="K192" s="2">
        <f>IF(F191&gt;0.5, I192,H192)</f>
        <v>0</v>
      </c>
      <c r="L192" s="2">
        <f>IF(F191&gt;0.5,F192,G192)</f>
        <v>0</v>
      </c>
      <c r="M192" s="2">
        <f>IF(F191&gt;0.5, H192,I192)</f>
        <v>0</v>
      </c>
    </row>
    <row r="193" spans="6:13">
      <c r="F193" s="2"/>
      <c r="G193" s="2"/>
    </row>
    <row r="194" spans="6:13">
      <c r="F194" s="2"/>
      <c r="G194" s="2"/>
    </row>
    <row r="195" spans="6:13">
      <c r="F195" s="2"/>
      <c r="G195" s="2"/>
      <c r="J195" s="4">
        <f>IF(F194&gt;0.5, G195,F195)</f>
        <v>0</v>
      </c>
      <c r="K195" s="2">
        <f>IF(F194&gt;0.5, I195,H195)</f>
        <v>0</v>
      </c>
      <c r="L195" s="2">
        <f>IF(F194&gt;0.5,F195,G195)</f>
        <v>0</v>
      </c>
      <c r="M195" s="2">
        <f>IF(F194&gt;0.5, H195,I195)</f>
        <v>0</v>
      </c>
    </row>
    <row r="196" spans="6:13">
      <c r="F196" s="2"/>
      <c r="G196" s="2"/>
    </row>
    <row r="197" spans="6:13">
      <c r="F197" s="2"/>
      <c r="G197" s="2"/>
    </row>
    <row r="198" spans="6:13">
      <c r="F198" s="2"/>
      <c r="G198" s="2"/>
      <c r="J198" s="4">
        <f>IF(F197&gt;0.5, G198,F198)</f>
        <v>0</v>
      </c>
      <c r="K198" s="2">
        <f>IF(F197&gt;0.5, I198,H198)</f>
        <v>0</v>
      </c>
      <c r="L198" s="2">
        <f>IF(F197&gt;0.5,F198,G198)</f>
        <v>0</v>
      </c>
      <c r="M198" s="2">
        <f>IF(F197&gt;0.5, H198,I198)</f>
        <v>0</v>
      </c>
    </row>
    <row r="199" spans="6:13">
      <c r="F199" s="2"/>
      <c r="G199" s="2"/>
    </row>
    <row r="200" spans="6:13">
      <c r="F200" s="2"/>
      <c r="G200" s="2"/>
    </row>
    <row r="201" spans="6:13">
      <c r="F201" s="2"/>
      <c r="G201" s="2"/>
      <c r="J201" s="4">
        <f>IF(F200&gt;0.5, G201,F201)</f>
        <v>0</v>
      </c>
      <c r="K201" s="2">
        <f>IF(F200&gt;0.5, I201,H201)</f>
        <v>0</v>
      </c>
      <c r="L201" s="2">
        <f>IF(F200&gt;0.5,F201,G201)</f>
        <v>0</v>
      </c>
      <c r="M201" s="2">
        <f>IF(F200&gt;0.5, H201,I201)</f>
        <v>0</v>
      </c>
    </row>
    <row r="202" spans="6:13">
      <c r="F202" s="2"/>
      <c r="G202" s="2"/>
    </row>
    <row r="203" spans="6:13">
      <c r="F203" s="2"/>
      <c r="G203" s="2"/>
    </row>
    <row r="204" spans="6:13">
      <c r="F204" s="2"/>
      <c r="G204" s="2"/>
      <c r="J204" s="4">
        <f>IF(F203&gt;0.5, G204,F204)</f>
        <v>0</v>
      </c>
      <c r="K204" s="2">
        <f>IF(F203&gt;0.5, I204,H204)</f>
        <v>0</v>
      </c>
      <c r="L204" s="2">
        <f>IF(F203&gt;0.5,F204,G204)</f>
        <v>0</v>
      </c>
      <c r="M204" s="2">
        <f>IF(F203&gt;0.5, H204,I204)</f>
        <v>0</v>
      </c>
    </row>
    <row r="205" spans="6:13">
      <c r="F205" s="2"/>
      <c r="G205" s="2"/>
    </row>
    <row r="206" spans="6:13">
      <c r="F206" s="2"/>
      <c r="G206" s="2"/>
    </row>
    <row r="207" spans="6:13">
      <c r="F207" s="2"/>
      <c r="G207" s="2"/>
      <c r="J207" s="4">
        <f>IF(F206&gt;0.5, G207,F207)</f>
        <v>0</v>
      </c>
      <c r="K207" s="2">
        <f>IF(F206&gt;0.5, I207,H207)</f>
        <v>0</v>
      </c>
      <c r="L207" s="2">
        <f>IF(F206&gt;0.5,F207,G207)</f>
        <v>0</v>
      </c>
      <c r="M207" s="2">
        <f>IF(F206&gt;0.5, H207,I207)</f>
        <v>0</v>
      </c>
    </row>
    <row r="208" spans="6:13">
      <c r="F208" s="2"/>
      <c r="G208" s="2"/>
    </row>
    <row r="209" spans="6:13">
      <c r="F209" s="2"/>
      <c r="G209" s="2"/>
    </row>
    <row r="210" spans="6:13">
      <c r="F210" s="2"/>
      <c r="G210" s="2"/>
      <c r="J210" s="4">
        <f>IF(F209&gt;0.5, G210,F210)</f>
        <v>0</v>
      </c>
      <c r="K210" s="2">
        <f>IF(F209&gt;0.5, I210,H210)</f>
        <v>0</v>
      </c>
      <c r="L210" s="2">
        <f>IF(F209&gt;0.5,F210,G210)</f>
        <v>0</v>
      </c>
      <c r="M210" s="2">
        <f>IF(F209&gt;0.5, H210,I210)</f>
        <v>0</v>
      </c>
    </row>
    <row r="211" spans="6:13">
      <c r="F211" s="2"/>
      <c r="G211" s="2"/>
    </row>
    <row r="212" spans="6:13">
      <c r="F212" s="2"/>
      <c r="G212" s="2"/>
    </row>
    <row r="213" spans="6:13">
      <c r="F213" s="2"/>
      <c r="G213" s="2"/>
      <c r="J213" s="4">
        <f>IF(F212&gt;0.5, G213,F213)</f>
        <v>0</v>
      </c>
      <c r="K213" s="2">
        <f>IF(F212&gt;0.5, I213,H213)</f>
        <v>0</v>
      </c>
      <c r="L213" s="2">
        <f>IF(F212&gt;0.5,F213,G213)</f>
        <v>0</v>
      </c>
      <c r="M213" s="2">
        <f>IF(F212&gt;0.5, H213,I213)</f>
        <v>0</v>
      </c>
    </row>
    <row r="214" spans="6:13">
      <c r="F214" s="2"/>
      <c r="G214" s="2"/>
    </row>
    <row r="215" spans="6:13">
      <c r="F215" s="2"/>
      <c r="G215" s="2"/>
    </row>
    <row r="216" spans="6:13">
      <c r="F216" s="2"/>
      <c r="G216" s="2"/>
      <c r="J216" s="4">
        <f>IF(F215&gt;0.5, G216,F216)</f>
        <v>0</v>
      </c>
      <c r="K216" s="2">
        <f>IF(F215&gt;0.5, I216,H216)</f>
        <v>0</v>
      </c>
      <c r="L216" s="2">
        <f>IF(F215&gt;0.5,F216,G216)</f>
        <v>0</v>
      </c>
      <c r="M216" s="2">
        <f>IF(F215&gt;0.5, H216,I216)</f>
        <v>0</v>
      </c>
    </row>
    <row r="217" spans="6:13">
      <c r="F217" s="2"/>
      <c r="G217" s="2"/>
    </row>
    <row r="218" spans="6:13">
      <c r="F218" s="2"/>
      <c r="G218" s="2"/>
    </row>
    <row r="219" spans="6:13">
      <c r="F219" s="2"/>
      <c r="G219" s="2"/>
      <c r="J219" s="4">
        <f>IF(F218&gt;0.5, G219,F219)</f>
        <v>0</v>
      </c>
      <c r="K219" s="2">
        <f>IF(F218&gt;0.5, I219,H219)</f>
        <v>0</v>
      </c>
      <c r="L219" s="2">
        <f>IF(F218&gt;0.5,F219,G219)</f>
        <v>0</v>
      </c>
      <c r="M219" s="2">
        <f>IF(F218&gt;0.5, H219,I219)</f>
        <v>0</v>
      </c>
    </row>
    <row r="220" spans="6:13">
      <c r="F220" s="2"/>
      <c r="G220" s="2"/>
    </row>
    <row r="221" spans="6:13">
      <c r="F221" s="2"/>
      <c r="G221" s="2"/>
    </row>
    <row r="222" spans="6:13">
      <c r="F222" s="2"/>
      <c r="G222" s="2"/>
      <c r="J222" s="4">
        <f>IF(F221&gt;0.5, G222,F222)</f>
        <v>0</v>
      </c>
      <c r="K222" s="2">
        <f>IF(F221&gt;0.5, I222,H222)</f>
        <v>0</v>
      </c>
      <c r="L222" s="2">
        <f>IF(F221&gt;0.5,F222,G222)</f>
        <v>0</v>
      </c>
      <c r="M222" s="2">
        <f>IF(F221&gt;0.5, H222,I222)</f>
        <v>0</v>
      </c>
    </row>
    <row r="223" spans="6:13">
      <c r="F223" s="2"/>
      <c r="G223" s="2"/>
    </row>
    <row r="224" spans="6:13">
      <c r="F224" s="2"/>
      <c r="G224" s="2"/>
    </row>
    <row r="225" spans="6:13">
      <c r="F225" s="2"/>
      <c r="G225" s="2"/>
      <c r="J225" s="4">
        <f>IF(F224&gt;0.5, G225,F225)</f>
        <v>0</v>
      </c>
      <c r="K225" s="2">
        <f>IF(F224&gt;0.5, I225,H225)</f>
        <v>0</v>
      </c>
      <c r="L225" s="2">
        <f>IF(F224&gt;0.5,F225,G225)</f>
        <v>0</v>
      </c>
      <c r="M225" s="2">
        <f>IF(F224&gt;0.5, H225,I225)</f>
        <v>0</v>
      </c>
    </row>
    <row r="226" spans="6:13">
      <c r="F226" s="2"/>
      <c r="G226" s="2"/>
    </row>
    <row r="227" spans="6:13">
      <c r="F227" s="2"/>
      <c r="G227" s="2"/>
    </row>
    <row r="228" spans="6:13">
      <c r="F228" s="2"/>
      <c r="G228" s="2"/>
      <c r="J228" s="4">
        <f>IF(F227&gt;0.5, G228,F228)</f>
        <v>0</v>
      </c>
      <c r="K228" s="2">
        <f>IF(F227&gt;0.5, I228,H228)</f>
        <v>0</v>
      </c>
      <c r="L228" s="2">
        <f>IF(F227&gt;0.5,F228,G228)</f>
        <v>0</v>
      </c>
      <c r="M228" s="2">
        <f>IF(F227&gt;0.5, H228,I228)</f>
        <v>0</v>
      </c>
    </row>
    <row r="229" spans="6:13">
      <c r="F229" s="2"/>
      <c r="G229" s="2"/>
    </row>
    <row r="230" spans="6:13">
      <c r="F230" s="2"/>
      <c r="G230" s="2"/>
    </row>
    <row r="231" spans="6:13">
      <c r="F231" s="2"/>
      <c r="G231" s="2"/>
      <c r="J231" s="4">
        <f>IF(F230&gt;0.5, G231,F231)</f>
        <v>0</v>
      </c>
      <c r="K231" s="2">
        <f>IF(F230&gt;0.5, I231,H231)</f>
        <v>0</v>
      </c>
      <c r="L231" s="2">
        <f>IF(F230&gt;0.5,F231,G231)</f>
        <v>0</v>
      </c>
      <c r="M231" s="2">
        <f>IF(F230&gt;0.5, H231,I231)</f>
        <v>0</v>
      </c>
    </row>
    <row r="232" spans="6:13">
      <c r="F232" s="2"/>
      <c r="G232" s="2"/>
    </row>
    <row r="233" spans="6:13">
      <c r="F233" s="2"/>
      <c r="G233" s="2"/>
    </row>
    <row r="234" spans="6:13">
      <c r="F234" s="2"/>
      <c r="G234" s="2"/>
      <c r="J234" s="4">
        <f>IF(F233&gt;0.5, G234,F234)</f>
        <v>0</v>
      </c>
      <c r="K234" s="2">
        <f>IF(F233&gt;0.5, I234,H234)</f>
        <v>0</v>
      </c>
      <c r="L234" s="2">
        <f>IF(F233&gt;0.5,F234,G234)</f>
        <v>0</v>
      </c>
      <c r="M234" s="2">
        <f>IF(F233&gt;0.5, H234,I234)</f>
        <v>0</v>
      </c>
    </row>
    <row r="235" spans="6:13">
      <c r="F235" s="2"/>
      <c r="G235" s="2"/>
    </row>
    <row r="236" spans="6:13">
      <c r="F236" s="2"/>
      <c r="G236" s="2"/>
    </row>
    <row r="237" spans="6:13">
      <c r="F237" s="2"/>
      <c r="G237" s="2"/>
      <c r="J237" s="4">
        <f>IF(F236&gt;0.5, G237,F237)</f>
        <v>0</v>
      </c>
      <c r="K237" s="2">
        <f>IF(F236&gt;0.5, I237,H237)</f>
        <v>0</v>
      </c>
      <c r="L237" s="2">
        <f>IF(F236&gt;0.5,F237,G237)</f>
        <v>0</v>
      </c>
      <c r="M237" s="2">
        <f>IF(F236&gt;0.5, H237,I237)</f>
        <v>0</v>
      </c>
    </row>
    <row r="238" spans="6:13">
      <c r="F238" s="2"/>
      <c r="G238" s="2"/>
    </row>
    <row r="239" spans="6:13">
      <c r="F239" s="2"/>
      <c r="G239" s="2"/>
    </row>
    <row r="240" spans="6:13">
      <c r="F240" s="2"/>
      <c r="G240" s="2"/>
      <c r="J240" s="4">
        <f>IF(F239&gt;0.5, G240,F240)</f>
        <v>0</v>
      </c>
      <c r="K240" s="2">
        <f>IF(F239&gt;0.5, I240,H240)</f>
        <v>0</v>
      </c>
      <c r="L240" s="2">
        <f>IF(F239&gt;0.5,F240,G240)</f>
        <v>0</v>
      </c>
      <c r="M240" s="2">
        <f>IF(F239&gt;0.5, H240,I240)</f>
        <v>0</v>
      </c>
    </row>
    <row r="241" spans="6:13">
      <c r="F241" s="2"/>
      <c r="G241" s="2"/>
    </row>
    <row r="242" spans="6:13">
      <c r="F242" s="2"/>
      <c r="G242" s="2"/>
    </row>
    <row r="243" spans="6:13">
      <c r="F243" s="2"/>
      <c r="G243" s="2"/>
      <c r="J243" s="4">
        <f>IF(F242&gt;0.5, G243,F243)</f>
        <v>0</v>
      </c>
      <c r="K243" s="2">
        <f>IF(F242&gt;0.5, I243,H243)</f>
        <v>0</v>
      </c>
      <c r="L243" s="2">
        <f>IF(F242&gt;0.5,F243,G243)</f>
        <v>0</v>
      </c>
      <c r="M243" s="2">
        <f>IF(F242&gt;0.5, H243,I243)</f>
        <v>0</v>
      </c>
    </row>
    <row r="244" spans="6:13">
      <c r="F244" s="2"/>
      <c r="G244" s="2"/>
    </row>
    <row r="245" spans="6:13">
      <c r="F245" s="2"/>
      <c r="G245" s="2"/>
    </row>
    <row r="246" spans="6:13">
      <c r="F246" s="2"/>
      <c r="G246" s="2"/>
      <c r="J246" s="4">
        <f>IF(F245&gt;0.5, G246,F246)</f>
        <v>0</v>
      </c>
      <c r="K246" s="2">
        <f>IF(F245&gt;0.5, I246,H246)</f>
        <v>0</v>
      </c>
      <c r="L246" s="2">
        <f>IF(F245&gt;0.5,F246,G246)</f>
        <v>0</v>
      </c>
      <c r="M246" s="2">
        <f>IF(F245&gt;0.5, H246,I246)</f>
        <v>0</v>
      </c>
    </row>
    <row r="247" spans="6:13">
      <c r="F247" s="2"/>
      <c r="G247" s="2"/>
    </row>
    <row r="248" spans="6:13">
      <c r="F248" s="2"/>
      <c r="G248" s="2"/>
    </row>
    <row r="249" spans="6:13">
      <c r="F249" s="2"/>
      <c r="G249" s="2"/>
      <c r="J249" s="4">
        <f>IF(F248&gt;0.5, G249,F249)</f>
        <v>0</v>
      </c>
      <c r="K249" s="2">
        <f>IF(F248&gt;0.5, I249,H249)</f>
        <v>0</v>
      </c>
      <c r="L249" s="2">
        <f>IF(F248&gt;0.5,F249,G249)</f>
        <v>0</v>
      </c>
      <c r="M249" s="2">
        <f>IF(F248&gt;0.5, H249,I249)</f>
        <v>0</v>
      </c>
    </row>
    <row r="250" spans="6:13">
      <c r="F250" s="2"/>
      <c r="G250" s="2"/>
    </row>
    <row r="251" spans="6:13">
      <c r="F251" s="2"/>
      <c r="G251" s="2"/>
    </row>
    <row r="252" spans="6:13">
      <c r="F252" s="2"/>
      <c r="G252" s="2"/>
      <c r="J252" s="4">
        <f>IF(F251&gt;0.5, G252,F252)</f>
        <v>0</v>
      </c>
      <c r="K252" s="2">
        <f>IF(F251&gt;0.5, I252,H252)</f>
        <v>0</v>
      </c>
      <c r="L252" s="2">
        <f>IF(F251&gt;0.5,F252,G252)</f>
        <v>0</v>
      </c>
      <c r="M252" s="2">
        <f>IF(F251&gt;0.5, H252,I252)</f>
        <v>0</v>
      </c>
    </row>
    <row r="253" spans="6:13">
      <c r="F253" s="2"/>
      <c r="G253" s="2"/>
    </row>
    <row r="254" spans="6:13">
      <c r="F254" s="2"/>
      <c r="G254" s="2"/>
    </row>
    <row r="255" spans="6:13">
      <c r="F255" s="2"/>
      <c r="G255" s="2"/>
      <c r="J255" s="4">
        <f>IF(F254&gt;0.5, G255,F255)</f>
        <v>0</v>
      </c>
      <c r="K255" s="2">
        <f>IF(F254&gt;0.5, I255,H255)</f>
        <v>0</v>
      </c>
      <c r="L255" s="2">
        <f>IF(F254&gt;0.5,F255,G255)</f>
        <v>0</v>
      </c>
      <c r="M255" s="2">
        <f>IF(F254&gt;0.5, H255,I255)</f>
        <v>0</v>
      </c>
    </row>
    <row r="256" spans="6:13">
      <c r="F256" s="2"/>
      <c r="G256" s="2"/>
    </row>
    <row r="257" spans="6:13">
      <c r="F257" s="2"/>
      <c r="G257" s="2"/>
    </row>
    <row r="258" spans="6:13">
      <c r="F258" s="2"/>
      <c r="G258" s="2"/>
      <c r="J258" s="4">
        <f>IF(F257&gt;0.5, G258,F258)</f>
        <v>0</v>
      </c>
      <c r="K258" s="2">
        <f>IF(F257&gt;0.5, I258,H258)</f>
        <v>0</v>
      </c>
      <c r="L258" s="2">
        <f>IF(F257&gt;0.5,F258,G258)</f>
        <v>0</v>
      </c>
      <c r="M258" s="2">
        <f>IF(F257&gt;0.5, H258,I258)</f>
        <v>0</v>
      </c>
    </row>
    <row r="259" spans="6:13">
      <c r="F259" s="2"/>
      <c r="G259" s="2"/>
    </row>
    <row r="260" spans="6:13">
      <c r="F260" s="2"/>
      <c r="G260" s="2"/>
    </row>
    <row r="261" spans="6:13">
      <c r="F261" s="2"/>
      <c r="G261" s="2"/>
      <c r="J261" s="4">
        <f>IF(F260&gt;0.5, G261,F261)</f>
        <v>0</v>
      </c>
      <c r="K261" s="2">
        <f>IF(F260&gt;0.5, I261,H261)</f>
        <v>0</v>
      </c>
      <c r="L261" s="2">
        <f>IF(F260&gt;0.5,F261,G261)</f>
        <v>0</v>
      </c>
      <c r="M261" s="2">
        <f>IF(F260&gt;0.5, H261,I261)</f>
        <v>0</v>
      </c>
    </row>
    <row r="262" spans="6:13">
      <c r="F262" s="2"/>
      <c r="G262" s="2"/>
    </row>
    <row r="263" spans="6:13">
      <c r="F263" s="2"/>
      <c r="G263" s="2"/>
    </row>
    <row r="264" spans="6:13">
      <c r="F264" s="2"/>
      <c r="G264" s="2"/>
      <c r="J264" s="4">
        <f>IF(F263&gt;0.5, G264,F264)</f>
        <v>0</v>
      </c>
      <c r="K264" s="2">
        <f>IF(F263&gt;0.5, I264,H264)</f>
        <v>0</v>
      </c>
      <c r="L264" s="2">
        <f>IF(F263&gt;0.5,F264,G264)</f>
        <v>0</v>
      </c>
      <c r="M264" s="2">
        <f>IF(F263&gt;0.5, H264,I264)</f>
        <v>0</v>
      </c>
    </row>
    <row r="265" spans="6:13">
      <c r="F265" s="2"/>
      <c r="G265" s="2"/>
    </row>
    <row r="266" spans="6:13">
      <c r="F266" s="2"/>
      <c r="G266" s="2"/>
    </row>
    <row r="267" spans="6:13">
      <c r="F267" s="2"/>
      <c r="G267" s="2"/>
      <c r="J267" s="4">
        <f>IF(F266&gt;0.5, G267,F267)</f>
        <v>0</v>
      </c>
      <c r="K267" s="2">
        <f>IF(F266&gt;0.5, I267,H267)</f>
        <v>0</v>
      </c>
      <c r="L267" s="2">
        <f>IF(F266&gt;0.5,F267,G267)</f>
        <v>0</v>
      </c>
      <c r="M267" s="2">
        <f>IF(F266&gt;0.5, H267,I267)</f>
        <v>0</v>
      </c>
    </row>
    <row r="268" spans="6:13">
      <c r="F268" s="2"/>
      <c r="G268" s="2"/>
    </row>
    <row r="269" spans="6:13">
      <c r="F269" s="2"/>
      <c r="G269" s="2"/>
    </row>
    <row r="270" spans="6:13">
      <c r="F270" s="2"/>
      <c r="G270" s="2"/>
      <c r="J270" s="4">
        <f>IF(F269&gt;0.5, G270,F270)</f>
        <v>0</v>
      </c>
      <c r="K270" s="2">
        <f>IF(F269&gt;0.5, I270,H270)</f>
        <v>0</v>
      </c>
      <c r="L270" s="2">
        <f>IF(F269&gt;0.5,F270,G270)</f>
        <v>0</v>
      </c>
      <c r="M270" s="2">
        <f>IF(F269&gt;0.5, H270,I270)</f>
        <v>0</v>
      </c>
    </row>
    <row r="273" spans="10:13">
      <c r="J273" s="4">
        <f>IF(F272&gt;0.5, G273,F273)</f>
        <v>0</v>
      </c>
      <c r="K273" s="2">
        <f>IF(F272&gt;0.5, I273,H273)</f>
        <v>0</v>
      </c>
      <c r="L273" s="2">
        <f>IF(F272&gt;0.5,F273,G273)</f>
        <v>0</v>
      </c>
      <c r="M273" s="2">
        <f>IF(F272&gt;0.5, H273,I273)</f>
        <v>0</v>
      </c>
    </row>
    <row r="276" spans="10:13">
      <c r="J276" s="4">
        <f>IF(F275&gt;0.5, G276,F276)</f>
        <v>0</v>
      </c>
      <c r="K276" s="2">
        <f>IF(F275&gt;0.5, I276,H276)</f>
        <v>0</v>
      </c>
      <c r="L276" s="2">
        <f>IF(F275&gt;0.5,F276,G276)</f>
        <v>0</v>
      </c>
      <c r="M276" s="2">
        <f>IF(F275&gt;0.5, H276,I276)</f>
        <v>0</v>
      </c>
    </row>
    <row r="279" spans="10:13">
      <c r="J279" s="4">
        <f>IF(F278&gt;0.5, G279,F279)</f>
        <v>0</v>
      </c>
      <c r="K279" s="2">
        <f>IF(F278&gt;0.5, I279,H279)</f>
        <v>0</v>
      </c>
      <c r="L279" s="2">
        <f>IF(F278&gt;0.5,F279,G279)</f>
        <v>0</v>
      </c>
      <c r="M279" s="2">
        <f>IF(F278&gt;0.5, H279,I279)</f>
        <v>0</v>
      </c>
    </row>
    <row r="282" spans="10:13">
      <c r="J282" s="4">
        <f>IF(F281&gt;0.5, G282,F282)</f>
        <v>0</v>
      </c>
      <c r="K282" s="2">
        <f>IF(F281&gt;0.5, I282,H282)</f>
        <v>0</v>
      </c>
      <c r="L282" s="2">
        <f>IF(F281&gt;0.5,F282,G282)</f>
        <v>0</v>
      </c>
      <c r="M282" s="2">
        <f>IF(F281&gt;0.5, H282,I282)</f>
        <v>0</v>
      </c>
    </row>
    <row r="285" spans="10:13">
      <c r="J285" s="4">
        <f>IF(F284&gt;0.5, G285,F285)</f>
        <v>0</v>
      </c>
      <c r="K285" s="2">
        <f>IF(F284&gt;0.5, I285,H285)</f>
        <v>0</v>
      </c>
      <c r="L285" s="2">
        <f>IF(F284&gt;0.5,F285,G285)</f>
        <v>0</v>
      </c>
      <c r="M285" s="2">
        <f>IF(F284&gt;0.5, H285,I285)</f>
        <v>0</v>
      </c>
    </row>
    <row r="288" spans="10:13">
      <c r="J288" s="4">
        <f>IF(F287&gt;0.5, G288,F288)</f>
        <v>0</v>
      </c>
      <c r="K288" s="2">
        <f>IF(F287&gt;0.5, I288,H288)</f>
        <v>0</v>
      </c>
      <c r="L288" s="2">
        <f>IF(F287&gt;0.5,F288,G288)</f>
        <v>0</v>
      </c>
      <c r="M288" s="2">
        <f>IF(F287&gt;0.5, H288,I288)</f>
        <v>0</v>
      </c>
    </row>
    <row r="291" spans="10:13">
      <c r="J291" s="4">
        <f>IF(F290&gt;0.5, G291,F291)</f>
        <v>0</v>
      </c>
      <c r="K291" s="2">
        <f>IF(F290&gt;0.5, I291,H291)</f>
        <v>0</v>
      </c>
      <c r="L291" s="2">
        <f>IF(F290&gt;0.5,F291,G291)</f>
        <v>0</v>
      </c>
      <c r="M291" s="2">
        <f>IF(F290&gt;0.5, H291,I291)</f>
        <v>0</v>
      </c>
    </row>
    <row r="294" spans="10:13">
      <c r="J294" s="4">
        <f>IF(F293&gt;0.5, G294,F294)</f>
        <v>0</v>
      </c>
      <c r="K294" s="2">
        <f>IF(F293&gt;0.5, I294,H294)</f>
        <v>0</v>
      </c>
      <c r="L294" s="2">
        <f>IF(F293&gt;0.5,F294,G294)</f>
        <v>0</v>
      </c>
      <c r="M294" s="2">
        <f>IF(F293&gt;0.5, H294,I294)</f>
        <v>0</v>
      </c>
    </row>
    <row r="297" spans="10:13">
      <c r="J297" s="4">
        <f>IF(F296&gt;0.5, G297,F297)</f>
        <v>0</v>
      </c>
      <c r="K297" s="2">
        <f>IF(F296&gt;0.5, I297,H297)</f>
        <v>0</v>
      </c>
      <c r="L297" s="2">
        <f>IF(F296&gt;0.5,F297,G297)</f>
        <v>0</v>
      </c>
      <c r="M297" s="2">
        <f>IF(F296&gt;0.5, H297,I297)</f>
        <v>0</v>
      </c>
    </row>
    <row r="300" spans="10:13">
      <c r="J300" s="4">
        <f>IF(F299&gt;0.5, G300,F300)</f>
        <v>0</v>
      </c>
      <c r="K300" s="2">
        <f>IF(F299&gt;0.5, I300,H300)</f>
        <v>0</v>
      </c>
      <c r="L300" s="2">
        <f>IF(F299&gt;0.5,F300,G300)</f>
        <v>0</v>
      </c>
      <c r="M300" s="2">
        <f>IF(F299&gt;0.5, H300,I300)</f>
        <v>0</v>
      </c>
    </row>
    <row r="303" spans="10:13">
      <c r="J303" s="4">
        <f>IF(F302&gt;0.5, G303,F303)</f>
        <v>0</v>
      </c>
      <c r="K303" s="2">
        <f>IF(F302&gt;0.5, I303,H303)</f>
        <v>0</v>
      </c>
      <c r="L303" s="2">
        <f>IF(F302&gt;0.5,F303,G303)</f>
        <v>0</v>
      </c>
      <c r="M303" s="2">
        <f>IF(F302&gt;0.5, H303,I303)</f>
        <v>0</v>
      </c>
    </row>
    <row r="306" spans="10:13">
      <c r="J306" s="4">
        <f>IF(F305&gt;0.5, G306,F306)</f>
        <v>0</v>
      </c>
      <c r="K306" s="2">
        <f>IF(F305&gt;0.5, I306,H306)</f>
        <v>0</v>
      </c>
      <c r="L306" s="2">
        <f>IF(F305&gt;0.5,F306,G306)</f>
        <v>0</v>
      </c>
      <c r="M306" s="2">
        <f>IF(F305&gt;0.5, H306,I306)</f>
        <v>0</v>
      </c>
    </row>
    <row r="309" spans="10:13">
      <c r="J309" s="4">
        <f>IF(F308&gt;0.5, G309,F309)</f>
        <v>0</v>
      </c>
      <c r="K309" s="2">
        <f>IF(F308&gt;0.5, I309,H309)</f>
        <v>0</v>
      </c>
      <c r="L309" s="2">
        <f>IF(F308&gt;0.5,F309,G309)</f>
        <v>0</v>
      </c>
      <c r="M309" s="2">
        <f>IF(F308&gt;0.5, H309,I309)</f>
        <v>0</v>
      </c>
    </row>
    <row r="312" spans="10:13">
      <c r="J312" s="4">
        <f>IF(F311&gt;0.5, G312,F312)</f>
        <v>0</v>
      </c>
      <c r="K312" s="2">
        <f>IF(F311&gt;0.5, I312,H312)</f>
        <v>0</v>
      </c>
      <c r="L312" s="2">
        <f>IF(F311&gt;0.5,F312,G312)</f>
        <v>0</v>
      </c>
      <c r="M312" s="2">
        <f>IF(F311&gt;0.5, H312,I312)</f>
        <v>0</v>
      </c>
    </row>
    <row r="315" spans="10:13">
      <c r="J315" s="4">
        <f>IF(F314&gt;0.5, G315,F315)</f>
        <v>0</v>
      </c>
      <c r="K315" s="2">
        <f>IF(F314&gt;0.5, I315,H315)</f>
        <v>0</v>
      </c>
      <c r="L315" s="2">
        <f>IF(F314&gt;0.5,F315,G315)</f>
        <v>0</v>
      </c>
      <c r="M315" s="2">
        <f>IF(F314&gt;0.5, H315,I315)</f>
        <v>0</v>
      </c>
    </row>
    <row r="318" spans="10:13">
      <c r="J318" s="4">
        <f>IF(F317&gt;0.5, G318,F318)</f>
        <v>0</v>
      </c>
      <c r="K318" s="2">
        <f>IF(F317&gt;0.5, I318,H318)</f>
        <v>0</v>
      </c>
      <c r="L318" s="2">
        <f>IF(F317&gt;0.5,F318,G318)</f>
        <v>0</v>
      </c>
      <c r="M318" s="2">
        <f>IF(F317&gt;0.5, H318,I318)</f>
        <v>0</v>
      </c>
    </row>
    <row r="321" spans="10:13">
      <c r="J321" s="4">
        <f>IF(F320&gt;0.5, G321,F321)</f>
        <v>0</v>
      </c>
      <c r="K321" s="2">
        <f>IF(F320&gt;0.5, I321,H321)</f>
        <v>0</v>
      </c>
      <c r="L321" s="2">
        <f>IF(F320&gt;0.5,F321,G321)</f>
        <v>0</v>
      </c>
      <c r="M321" s="2">
        <f>IF(F320&gt;0.5, H321,I321)</f>
        <v>0</v>
      </c>
    </row>
    <row r="324" spans="10:13">
      <c r="J324" s="4">
        <f>IF(F323&gt;0.5, G324,F324)</f>
        <v>0</v>
      </c>
      <c r="K324" s="2">
        <f>IF(F323&gt;0.5, I324,H324)</f>
        <v>0</v>
      </c>
      <c r="L324" s="2">
        <f>IF(F323&gt;0.5,F324,G324)</f>
        <v>0</v>
      </c>
      <c r="M324" s="2">
        <f>IF(F323&gt;0.5, H324,I324)</f>
        <v>0</v>
      </c>
    </row>
    <row r="327" spans="10:13">
      <c r="J327" s="4">
        <f>IF(F326&gt;0.5, G327,F327)</f>
        <v>0</v>
      </c>
      <c r="K327" s="2">
        <f>IF(F326&gt;0.5, I327,H327)</f>
        <v>0</v>
      </c>
      <c r="L327" s="2">
        <f>IF(F326&gt;0.5,F327,G327)</f>
        <v>0</v>
      </c>
      <c r="M327" s="2">
        <f>IF(F326&gt;0.5, H327,I327)</f>
        <v>0</v>
      </c>
    </row>
    <row r="330" spans="10:13">
      <c r="J330" s="4">
        <f>IF(F329&gt;0.5, G330,F330)</f>
        <v>0</v>
      </c>
      <c r="K330" s="2">
        <f>IF(F329&gt;0.5, I330,H330)</f>
        <v>0</v>
      </c>
      <c r="L330" s="2">
        <f>IF(F329&gt;0.5,F330,G330)</f>
        <v>0</v>
      </c>
      <c r="M330" s="2">
        <f>IF(F329&gt;0.5, H330,I330)</f>
        <v>0</v>
      </c>
    </row>
    <row r="333" spans="10:13">
      <c r="J333" s="4">
        <f>IF(F332&gt;0.5, G333,F333)</f>
        <v>0</v>
      </c>
      <c r="K333" s="2">
        <f>IF(F332&gt;0.5, I333,H333)</f>
        <v>0</v>
      </c>
      <c r="L333" s="2">
        <f>IF(F332&gt;0.5,F333,G333)</f>
        <v>0</v>
      </c>
      <c r="M333" s="2">
        <f>IF(F332&gt;0.5, H333,I333)</f>
        <v>0</v>
      </c>
    </row>
    <row r="336" spans="10:13">
      <c r="J336" s="4">
        <f>IF(F335&gt;0.5, G336,F336)</f>
        <v>0</v>
      </c>
      <c r="K336" s="2">
        <f>IF(F335&gt;0.5, I336,H336)</f>
        <v>0</v>
      </c>
      <c r="L336" s="2">
        <f>IF(F335&gt;0.5,F336,G336)</f>
        <v>0</v>
      </c>
      <c r="M336" s="2">
        <f>IF(F335&gt;0.5, H336,I336)</f>
        <v>0</v>
      </c>
    </row>
    <row r="339" spans="10:13">
      <c r="J339" s="4">
        <f>IF(F338&gt;0.5, G339,F339)</f>
        <v>0</v>
      </c>
      <c r="K339" s="2">
        <f>IF(F338&gt;0.5, I339,H339)</f>
        <v>0</v>
      </c>
      <c r="L339" s="2">
        <f>IF(F338&gt;0.5,F339,G339)</f>
        <v>0</v>
      </c>
      <c r="M339" s="2">
        <f>IF(F338&gt;0.5, H339,I339)</f>
        <v>0</v>
      </c>
    </row>
    <row r="342" spans="10:13">
      <c r="J342" s="4">
        <f>IF(F341&gt;0.5, G342,F342)</f>
        <v>0</v>
      </c>
      <c r="K342" s="2">
        <f>IF(F341&gt;0.5, I342,H342)</f>
        <v>0</v>
      </c>
      <c r="L342" s="2">
        <f>IF(F341&gt;0.5,F342,G342)</f>
        <v>0</v>
      </c>
      <c r="M342" s="2">
        <f>IF(F341&gt;0.5, H342,I342)</f>
        <v>0</v>
      </c>
    </row>
    <row r="345" spans="10:13">
      <c r="J345" s="4">
        <f>IF(F344&gt;0.5, G345,F345)</f>
        <v>0</v>
      </c>
      <c r="K345" s="2">
        <f>IF(F344&gt;0.5, I345,H345)</f>
        <v>0</v>
      </c>
      <c r="L345" s="2">
        <f>IF(F344&gt;0.5,F345,G345)</f>
        <v>0</v>
      </c>
      <c r="M345" s="2">
        <f>IF(F344&gt;0.5, H345,I345)</f>
        <v>0</v>
      </c>
    </row>
    <row r="348" spans="10:13">
      <c r="J348" s="4">
        <f>IF(F347&gt;0.5, G348,F348)</f>
        <v>0</v>
      </c>
      <c r="K348" s="2">
        <f>IF(F347&gt;0.5, I348,H348)</f>
        <v>0</v>
      </c>
      <c r="L348" s="2">
        <f>IF(F347&gt;0.5,F348,G348)</f>
        <v>0</v>
      </c>
      <c r="M348" s="2">
        <f>IF(F347&gt;0.5, H348,I348)</f>
        <v>0</v>
      </c>
    </row>
    <row r="351" spans="10:13">
      <c r="J351" s="4">
        <f>IF(F350&gt;0.5, G351,F351)</f>
        <v>0</v>
      </c>
      <c r="K351" s="2">
        <f>IF(F350&gt;0.5, I351,H351)</f>
        <v>0</v>
      </c>
      <c r="L351" s="2">
        <f>IF(F350&gt;0.5,F351,G351)</f>
        <v>0</v>
      </c>
      <c r="M351" s="2">
        <f>IF(F350&gt;0.5, H351,I351)</f>
        <v>0</v>
      </c>
    </row>
    <row r="354" spans="10:13">
      <c r="J354" s="4">
        <f>IF(F353&gt;0.5, G354,F354)</f>
        <v>0</v>
      </c>
      <c r="K354" s="2">
        <f>IF(F353&gt;0.5, I354,H354)</f>
        <v>0</v>
      </c>
      <c r="L354" s="2">
        <f>IF(F353&gt;0.5,F354,G354)</f>
        <v>0</v>
      </c>
      <c r="M354" s="2">
        <f>IF(F353&gt;0.5, H354,I354)</f>
        <v>0</v>
      </c>
    </row>
    <row r="357" spans="10:13">
      <c r="J357" s="4">
        <f>IF(F356&gt;0.5, G357,F357)</f>
        <v>0</v>
      </c>
      <c r="K357" s="2">
        <f>IF(F356&gt;0.5, I357,H357)</f>
        <v>0</v>
      </c>
      <c r="L357" s="2">
        <f>IF(F356&gt;0.5,F357,G357)</f>
        <v>0</v>
      </c>
      <c r="M357" s="2">
        <f>IF(F356&gt;0.5, H357,I357)</f>
        <v>0</v>
      </c>
    </row>
    <row r="360" spans="10:13">
      <c r="J360" s="4">
        <f>IF(F359&gt;0.5, G360,F360)</f>
        <v>0</v>
      </c>
      <c r="K360" s="2">
        <f>IF(F359&gt;0.5, I360,H360)</f>
        <v>0</v>
      </c>
      <c r="L360" s="2">
        <f>IF(F359&gt;0.5,F360,G360)</f>
        <v>0</v>
      </c>
      <c r="M360" s="2">
        <f>IF(F359&gt;0.5, H360,I360)</f>
        <v>0</v>
      </c>
    </row>
    <row r="363" spans="10:13">
      <c r="J363" s="4">
        <f>IF(F362&gt;0.5, G363,F363)</f>
        <v>0</v>
      </c>
      <c r="K363" s="2">
        <f>IF(F362&gt;0.5, I363,H363)</f>
        <v>0</v>
      </c>
      <c r="L363" s="2">
        <f>IF(F362&gt;0.5,F363,G363)</f>
        <v>0</v>
      </c>
      <c r="M363" s="2">
        <f>IF(F362&gt;0.5, H363,I363)</f>
        <v>0</v>
      </c>
    </row>
    <row r="366" spans="10:13">
      <c r="J366" s="4">
        <f>IF(F365&gt;0.5, G366,F366)</f>
        <v>0</v>
      </c>
      <c r="K366" s="2">
        <f>IF(F365&gt;0.5, I366,H366)</f>
        <v>0</v>
      </c>
      <c r="L366" s="2">
        <f>IF(F365&gt;0.5,F366,G366)</f>
        <v>0</v>
      </c>
      <c r="M366" s="2">
        <f>IF(F365&gt;0.5, H366,I366)</f>
        <v>0</v>
      </c>
    </row>
    <row r="369" spans="10:13">
      <c r="J369" s="4">
        <f>IF(F368&gt;0.5, G369,F369)</f>
        <v>0</v>
      </c>
      <c r="K369" s="2">
        <f>IF(F368&gt;0.5, I369,H369)</f>
        <v>0</v>
      </c>
      <c r="L369" s="2">
        <f>IF(F368&gt;0.5,F369,G369)</f>
        <v>0</v>
      </c>
      <c r="M369" s="2">
        <f>IF(F368&gt;0.5, H369,I369)</f>
        <v>0</v>
      </c>
    </row>
    <row r="372" spans="10:13">
      <c r="J372" s="4">
        <f>IF(F371&gt;0.5, G372,F372)</f>
        <v>0</v>
      </c>
      <c r="K372" s="2">
        <f>IF(F371&gt;0.5, I372,H372)</f>
        <v>0</v>
      </c>
      <c r="L372" s="2">
        <f>IF(F371&gt;0.5,F372,G372)</f>
        <v>0</v>
      </c>
      <c r="M372" s="2">
        <f>IF(F371&gt;0.5, H372,I372)</f>
        <v>0</v>
      </c>
    </row>
    <row r="375" spans="10:13">
      <c r="J375" s="4">
        <f>IF(F374&gt;0.5, G375,F375)</f>
        <v>0</v>
      </c>
      <c r="K375" s="2">
        <f>IF(F374&gt;0.5, I375,H375)</f>
        <v>0</v>
      </c>
      <c r="L375" s="2">
        <f>IF(F374&gt;0.5,F375,G375)</f>
        <v>0</v>
      </c>
      <c r="M375" s="2">
        <f>IF(F374&gt;0.5, H375,I375)</f>
        <v>0</v>
      </c>
    </row>
    <row r="378" spans="10:13">
      <c r="J378" s="4">
        <f>IF(F377&gt;0.5, G378,F378)</f>
        <v>0</v>
      </c>
      <c r="K378" s="2">
        <f>IF(F377&gt;0.5, I378,H378)</f>
        <v>0</v>
      </c>
      <c r="L378" s="2">
        <f>IF(F377&gt;0.5,F378,G378)</f>
        <v>0</v>
      </c>
      <c r="M378" s="2">
        <f>IF(F377&gt;0.5, H378,I378)</f>
        <v>0</v>
      </c>
    </row>
    <row r="381" spans="10:13">
      <c r="J381" s="4">
        <f>IF(F380&gt;0.5, G381,F381)</f>
        <v>0</v>
      </c>
      <c r="K381" s="2">
        <f>IF(F380&gt;0.5, I381,H381)</f>
        <v>0</v>
      </c>
      <c r="L381" s="2">
        <f>IF(F380&gt;0.5,F381,G381)</f>
        <v>0</v>
      </c>
      <c r="M381" s="2">
        <f>IF(F380&gt;0.5, H381,I381)</f>
        <v>0</v>
      </c>
    </row>
    <row r="384" spans="10:13">
      <c r="J384" s="4">
        <f>IF(F383&gt;0.5, G384,F384)</f>
        <v>0</v>
      </c>
      <c r="K384" s="2">
        <f>IF(F383&gt;0.5, I384,H384)</f>
        <v>0</v>
      </c>
      <c r="L384" s="2">
        <f>IF(F383&gt;0.5,F384,G384)</f>
        <v>0</v>
      </c>
      <c r="M384" s="2">
        <f>IF(F383&gt;0.5, H384,I384)</f>
        <v>0</v>
      </c>
    </row>
    <row r="387" spans="10:13">
      <c r="J387" s="4">
        <f>IF(F386&gt;0.5, G387,F387)</f>
        <v>0</v>
      </c>
      <c r="K387" s="2">
        <f>IF(F386&gt;0.5, I387,H387)</f>
        <v>0</v>
      </c>
      <c r="L387" s="2">
        <f>IF(F386&gt;0.5,F387,G387)</f>
        <v>0</v>
      </c>
      <c r="M387" s="2">
        <f>IF(F386&gt;0.5, H387,I387)</f>
        <v>0</v>
      </c>
    </row>
    <row r="390" spans="10:13">
      <c r="J390" s="4">
        <f>IF(F389&gt;0.5, G390,F390)</f>
        <v>0</v>
      </c>
      <c r="K390" s="2">
        <f>IF(F389&gt;0.5, I390,H390)</f>
        <v>0</v>
      </c>
      <c r="L390" s="2">
        <f>IF(F389&gt;0.5,F390,G390)</f>
        <v>0</v>
      </c>
      <c r="M390" s="2">
        <f>IF(F389&gt;0.5, H390,I390)</f>
        <v>0</v>
      </c>
    </row>
    <row r="393" spans="10:13">
      <c r="J393" s="4">
        <f>IF(F392&gt;0.5, G393,F393)</f>
        <v>0</v>
      </c>
      <c r="K393" s="2">
        <f>IF(F392&gt;0.5, I393,H393)</f>
        <v>0</v>
      </c>
      <c r="L393" s="2">
        <f>IF(F392&gt;0.5,F393,G393)</f>
        <v>0</v>
      </c>
      <c r="M393" s="2">
        <f>IF(F392&gt;0.5, H393,I393)</f>
        <v>0</v>
      </c>
    </row>
    <row r="396" spans="10:13">
      <c r="J396" s="4">
        <f>IF(F395&gt;0.5, G396,F396)</f>
        <v>0</v>
      </c>
      <c r="K396" s="2">
        <f>IF(F395&gt;0.5, I396,H396)</f>
        <v>0</v>
      </c>
      <c r="L396" s="2">
        <f>IF(F395&gt;0.5,F396,G396)</f>
        <v>0</v>
      </c>
      <c r="M396" s="2">
        <f>IF(F395&gt;0.5, H396,I396)</f>
        <v>0</v>
      </c>
    </row>
    <row r="399" spans="10:13">
      <c r="J399" s="4">
        <f>IF(F398&gt;0.5, G399,F399)</f>
        <v>0</v>
      </c>
      <c r="K399" s="2">
        <f>IF(F398&gt;0.5, I399,H399)</f>
        <v>0</v>
      </c>
      <c r="L399" s="2">
        <f>IF(F398&gt;0.5,F399,G399)</f>
        <v>0</v>
      </c>
      <c r="M399" s="2">
        <f>IF(F398&gt;0.5, H399,I399)</f>
        <v>0</v>
      </c>
    </row>
    <row r="402" spans="10:13">
      <c r="J402" s="4">
        <f>IF(F401&gt;0.5, G402,F402)</f>
        <v>0</v>
      </c>
      <c r="K402" s="2">
        <f>IF(F401&gt;0.5, I402,H402)</f>
        <v>0</v>
      </c>
      <c r="L402" s="2">
        <f>IF(F401&gt;0.5,F402,G402)</f>
        <v>0</v>
      </c>
      <c r="M402" s="2">
        <f>IF(F401&gt;0.5, H402,I402)</f>
        <v>0</v>
      </c>
    </row>
    <row r="405" spans="10:13">
      <c r="J405" s="4">
        <f>IF(F404&gt;0.5, G405,F405)</f>
        <v>0</v>
      </c>
      <c r="K405" s="2">
        <f>IF(F404&gt;0.5, I405,H405)</f>
        <v>0</v>
      </c>
      <c r="L405" s="2">
        <f>IF(F404&gt;0.5,F405,G405)</f>
        <v>0</v>
      </c>
      <c r="M405" s="2">
        <f>IF(F404&gt;0.5, H405,I405)</f>
        <v>0</v>
      </c>
    </row>
    <row r="408" spans="10:13">
      <c r="J408" s="4">
        <f>IF(F407&gt;0.5, G408,F408)</f>
        <v>0</v>
      </c>
      <c r="K408" s="2">
        <f>IF(F407&gt;0.5, I408,H408)</f>
        <v>0</v>
      </c>
      <c r="L408" s="2">
        <f>IF(F407&gt;0.5,F408,G408)</f>
        <v>0</v>
      </c>
      <c r="M408" s="2">
        <f>IF(F407&gt;0.5, H408,I408)</f>
        <v>0</v>
      </c>
    </row>
    <row r="411" spans="10:13">
      <c r="J411" s="4">
        <f>IF(F410&gt;0.5, G411,F411)</f>
        <v>0</v>
      </c>
      <c r="K411" s="2">
        <f>IF(F410&gt;0.5, I411,H411)</f>
        <v>0</v>
      </c>
      <c r="L411" s="2">
        <f>IF(F410&gt;0.5,F411,G411)</f>
        <v>0</v>
      </c>
      <c r="M411" s="2">
        <f>IF(F410&gt;0.5, H411,I411)</f>
        <v>0</v>
      </c>
    </row>
    <row r="414" spans="10:13">
      <c r="J414" s="4">
        <f>IF(F413&gt;0.5, G414,F414)</f>
        <v>0</v>
      </c>
      <c r="K414" s="2">
        <f>IF(F413&gt;0.5, I414,H414)</f>
        <v>0</v>
      </c>
      <c r="L414" s="2">
        <f>IF(F413&gt;0.5,F414,G414)</f>
        <v>0</v>
      </c>
      <c r="M414" s="2">
        <f>IF(F413&gt;0.5, H414,I414)</f>
        <v>0</v>
      </c>
    </row>
    <row r="417" spans="10:13">
      <c r="J417" s="4">
        <f>IF(F416&gt;0.5, G417,F417)</f>
        <v>0</v>
      </c>
      <c r="K417" s="2">
        <f>IF(F416&gt;0.5, I417,H417)</f>
        <v>0</v>
      </c>
      <c r="L417" s="2">
        <f>IF(F416&gt;0.5,F417,G417)</f>
        <v>0</v>
      </c>
      <c r="M417" s="2">
        <f>IF(F416&gt;0.5, H417,I417)</f>
        <v>0</v>
      </c>
    </row>
    <row r="420" spans="10:13">
      <c r="J420" s="4">
        <f>IF(F419&gt;0.5, G420,F420)</f>
        <v>0</v>
      </c>
      <c r="K420" s="2">
        <f>IF(F419&gt;0.5, I420,H420)</f>
        <v>0</v>
      </c>
      <c r="L420" s="2">
        <f>IF(F419&gt;0.5,F420,G420)</f>
        <v>0</v>
      </c>
      <c r="M420" s="2">
        <f>IF(F419&gt;0.5, H420,I420)</f>
        <v>0</v>
      </c>
    </row>
    <row r="423" spans="10:13">
      <c r="J423" s="4">
        <f>IF(F422&gt;0.5, G423,F423)</f>
        <v>0</v>
      </c>
      <c r="K423" s="2">
        <f>IF(F422&gt;0.5, I423,H423)</f>
        <v>0</v>
      </c>
      <c r="L423" s="2">
        <f>IF(F422&gt;0.5,F423,G423)</f>
        <v>0</v>
      </c>
      <c r="M423" s="2">
        <f>IF(F422&gt;0.5, H423,I423)</f>
        <v>0</v>
      </c>
    </row>
    <row r="426" spans="10:13">
      <c r="J426" s="4">
        <f>IF(F425&gt;0.5, G426,F426)</f>
        <v>0</v>
      </c>
      <c r="K426" s="2">
        <f>IF(F425&gt;0.5, I426,H426)</f>
        <v>0</v>
      </c>
      <c r="L426" s="2">
        <f>IF(F425&gt;0.5,F426,G426)</f>
        <v>0</v>
      </c>
      <c r="M426" s="2">
        <f>IF(F425&gt;0.5, H426,I426)</f>
        <v>0</v>
      </c>
    </row>
    <row r="429" spans="10:13">
      <c r="J429" s="4">
        <f>IF(F428&gt;0.5, G429,F429)</f>
        <v>0</v>
      </c>
      <c r="K429" s="2">
        <f>IF(F428&gt;0.5, I429,H429)</f>
        <v>0</v>
      </c>
      <c r="L429" s="2">
        <f>IF(F428&gt;0.5,F429,G429)</f>
        <v>0</v>
      </c>
      <c r="M429" s="2">
        <f>IF(F428&gt;0.5, H429,I429)</f>
        <v>0</v>
      </c>
    </row>
    <row r="432" spans="10:13">
      <c r="J432" s="4">
        <f>IF(F431&gt;0.5, G432,F432)</f>
        <v>0</v>
      </c>
      <c r="K432" s="2">
        <f>IF(F431&gt;0.5, I432,H432)</f>
        <v>0</v>
      </c>
      <c r="L432" s="2">
        <f>IF(F431&gt;0.5,F432,G432)</f>
        <v>0</v>
      </c>
      <c r="M432" s="2">
        <f>IF(F431&gt;0.5, H432,I432)</f>
        <v>0</v>
      </c>
    </row>
    <row r="435" spans="10:13">
      <c r="J435" s="4">
        <f>IF(F434&gt;0.5, G435,F435)</f>
        <v>0</v>
      </c>
      <c r="K435" s="2">
        <f>IF(F434&gt;0.5, I435,H435)</f>
        <v>0</v>
      </c>
      <c r="L435" s="2">
        <f>IF(F434&gt;0.5,F435,G435)</f>
        <v>0</v>
      </c>
      <c r="M435" s="2">
        <f>IF(F434&gt;0.5, H435,I435)</f>
        <v>0</v>
      </c>
    </row>
    <row r="438" spans="10:13">
      <c r="J438" s="4">
        <f>IF(F437&gt;0.5, G438,F438)</f>
        <v>0</v>
      </c>
      <c r="K438" s="2">
        <f>IF(F437&gt;0.5, I438,H438)</f>
        <v>0</v>
      </c>
      <c r="L438" s="2">
        <f>IF(F437&gt;0.5,F438,G438)</f>
        <v>0</v>
      </c>
      <c r="M438" s="2">
        <f>IF(F437&gt;0.5, H438,I438)</f>
        <v>0</v>
      </c>
    </row>
    <row r="441" spans="10:13">
      <c r="J441" s="4">
        <f>IF(F440&gt;0.5, G441,F441)</f>
        <v>0</v>
      </c>
      <c r="K441" s="2">
        <f>IF(F440&gt;0.5, I441,H441)</f>
        <v>0</v>
      </c>
      <c r="L441" s="2">
        <f>IF(F440&gt;0.5,F441,G441)</f>
        <v>0</v>
      </c>
      <c r="M441" s="2">
        <f>IF(F440&gt;0.5, H441,I441)</f>
        <v>0</v>
      </c>
    </row>
    <row r="444" spans="10:13">
      <c r="J444" s="4">
        <f>IF(F443&gt;0.5, G444,F444)</f>
        <v>0</v>
      </c>
      <c r="K444" s="2">
        <f>IF(F443&gt;0.5, I444,H444)</f>
        <v>0</v>
      </c>
      <c r="L444" s="2">
        <f>IF(F443&gt;0.5,F444,G444)</f>
        <v>0</v>
      </c>
      <c r="M444" s="2">
        <f>IF(F443&gt;0.5, H444,I444)</f>
        <v>0</v>
      </c>
    </row>
    <row r="447" spans="10:13">
      <c r="J447" s="4">
        <f>IF(F446&gt;0.5, G447,F447)</f>
        <v>0</v>
      </c>
      <c r="K447" s="2">
        <f>IF(F446&gt;0.5, I447,H447)</f>
        <v>0</v>
      </c>
      <c r="L447" s="2">
        <f>IF(F446&gt;0.5,F447,G447)</f>
        <v>0</v>
      </c>
      <c r="M447" s="2">
        <f>IF(F446&gt;0.5, H447,I447)</f>
        <v>0</v>
      </c>
    </row>
    <row r="450" spans="10:13">
      <c r="J450" s="4">
        <f>IF(F449&gt;0.5, G450,F450)</f>
        <v>0</v>
      </c>
      <c r="K450" s="2">
        <f>IF(F449&gt;0.5, I450,H450)</f>
        <v>0</v>
      </c>
      <c r="L450" s="2">
        <f>IF(F449&gt;0.5,F450,G450)</f>
        <v>0</v>
      </c>
      <c r="M450" s="2">
        <f>IF(F449&gt;0.5, H450,I450)</f>
        <v>0</v>
      </c>
    </row>
    <row r="453" spans="10:13">
      <c r="J453" s="4">
        <f>IF(F452&gt;0.5, G453,F453)</f>
        <v>0</v>
      </c>
      <c r="K453" s="2">
        <f>IF(F452&gt;0.5, I453,H453)</f>
        <v>0</v>
      </c>
      <c r="L453" s="2">
        <f>IF(F452&gt;0.5,F453,G453)</f>
        <v>0</v>
      </c>
      <c r="M453" s="2">
        <f>IF(F452&gt;0.5, H453,I453)</f>
        <v>0</v>
      </c>
    </row>
    <row r="456" spans="10:13">
      <c r="J456" s="4">
        <f>IF(F455&gt;0.5, G456,F456)</f>
        <v>0</v>
      </c>
      <c r="K456" s="2">
        <f>IF(F455&gt;0.5, I456,H456)</f>
        <v>0</v>
      </c>
      <c r="L456" s="2">
        <f>IF(F455&gt;0.5,F456,G456)</f>
        <v>0</v>
      </c>
      <c r="M456" s="2">
        <f>IF(F455&gt;0.5, H456,I456)</f>
        <v>0</v>
      </c>
    </row>
    <row r="459" spans="10:13">
      <c r="J459" s="4">
        <f>IF(F458&gt;0.5, G459,F459)</f>
        <v>0</v>
      </c>
      <c r="K459" s="2">
        <f>IF(F458&gt;0.5, I459,H459)</f>
        <v>0</v>
      </c>
      <c r="L459" s="2">
        <f>IF(F458&gt;0.5,F459,G459)</f>
        <v>0</v>
      </c>
      <c r="M459" s="2">
        <f>IF(F458&gt;0.5, H459,I459)</f>
        <v>0</v>
      </c>
    </row>
    <row r="462" spans="10:13">
      <c r="J462" s="4">
        <f>IF(F461&gt;0.5, G462,F462)</f>
        <v>0</v>
      </c>
      <c r="K462" s="2">
        <f>IF(F461&gt;0.5, I462,H462)</f>
        <v>0</v>
      </c>
      <c r="L462" s="2">
        <f>IF(F461&gt;0.5,F462,G462)</f>
        <v>0</v>
      </c>
      <c r="M462" s="2">
        <f>IF(F461&gt;0.5, H462,I462)</f>
        <v>0</v>
      </c>
    </row>
    <row r="465" spans="10:13">
      <c r="J465" s="4">
        <f>IF(F464&gt;0.5, G465,F465)</f>
        <v>0</v>
      </c>
      <c r="K465" s="2">
        <f>IF(F464&gt;0.5, I465,H465)</f>
        <v>0</v>
      </c>
      <c r="L465" s="2">
        <f>IF(F464&gt;0.5,F465,G465)</f>
        <v>0</v>
      </c>
      <c r="M465" s="2">
        <f>IF(F464&gt;0.5, H465,I465)</f>
        <v>0</v>
      </c>
    </row>
    <row r="468" spans="10:13">
      <c r="J468" s="4">
        <f>IF(F467&gt;0.5, G468,F468)</f>
        <v>0</v>
      </c>
      <c r="K468" s="2">
        <f>IF(F467&gt;0.5, I468,H468)</f>
        <v>0</v>
      </c>
      <c r="L468" s="2">
        <f>IF(F467&gt;0.5,F468,G468)</f>
        <v>0</v>
      </c>
      <c r="M468" s="2">
        <f>IF(F467&gt;0.5, H468,I468)</f>
        <v>0</v>
      </c>
    </row>
    <row r="471" spans="10:13">
      <c r="J471" s="4">
        <f>IF(F470&gt;0.5, G471,F471)</f>
        <v>0</v>
      </c>
      <c r="K471" s="2">
        <f>IF(F470&gt;0.5, I471,H471)</f>
        <v>0</v>
      </c>
      <c r="L471" s="2">
        <f>IF(F470&gt;0.5,F471,G471)</f>
        <v>0</v>
      </c>
      <c r="M471" s="2">
        <f>IF(F470&gt;0.5, H471,I471)</f>
        <v>0</v>
      </c>
    </row>
    <row r="474" spans="10:13">
      <c r="J474" s="4">
        <f>IF(F473&gt;0.5, G474,F474)</f>
        <v>0</v>
      </c>
      <c r="K474" s="2">
        <f>IF(F473&gt;0.5, I474,H474)</f>
        <v>0</v>
      </c>
      <c r="L474" s="2">
        <f>IF(F473&gt;0.5,F474,G474)</f>
        <v>0</v>
      </c>
      <c r="M474" s="2">
        <f>IF(F473&gt;0.5, H474,I474)</f>
        <v>0</v>
      </c>
    </row>
    <row r="477" spans="10:13">
      <c r="J477" s="4">
        <f>IF(F476&gt;0.5, G477,F477)</f>
        <v>0</v>
      </c>
      <c r="K477" s="2">
        <f>IF(F476&gt;0.5, I477,H477)</f>
        <v>0</v>
      </c>
      <c r="L477" s="2">
        <f>IF(F476&gt;0.5,F477,G477)</f>
        <v>0</v>
      </c>
      <c r="M477" s="2">
        <f>IF(F476&gt;0.5, H477,I477)</f>
        <v>0</v>
      </c>
    </row>
    <row r="480" spans="10:13">
      <c r="J480" s="4">
        <f>IF(F479&gt;0.5, G480,F480)</f>
        <v>0</v>
      </c>
      <c r="K480" s="2">
        <f>IF(F479&gt;0.5, I480,H480)</f>
        <v>0</v>
      </c>
      <c r="L480" s="2">
        <f>IF(F479&gt;0.5,F480,G480)</f>
        <v>0</v>
      </c>
      <c r="M480" s="2">
        <f>IF(F479&gt;0.5, H480,I480)</f>
        <v>0</v>
      </c>
    </row>
    <row r="483" spans="10:13">
      <c r="J483" s="4">
        <f>IF(F482&gt;0.5, G483,F483)</f>
        <v>0</v>
      </c>
      <c r="K483" s="2">
        <f>IF(F482&gt;0.5, I483,H483)</f>
        <v>0</v>
      </c>
      <c r="L483" s="2">
        <f>IF(F482&gt;0.5,F483,G483)</f>
        <v>0</v>
      </c>
      <c r="M483" s="2">
        <f>IF(F482&gt;0.5, H483,I483)</f>
        <v>0</v>
      </c>
    </row>
    <row r="486" spans="10:13">
      <c r="J486" s="4">
        <f>IF(F485&gt;0.5, G486,F486)</f>
        <v>0</v>
      </c>
      <c r="K486" s="2">
        <f>IF(F485&gt;0.5, I486,H486)</f>
        <v>0</v>
      </c>
      <c r="L486" s="2">
        <f>IF(F485&gt;0.5,F486,G486)</f>
        <v>0</v>
      </c>
      <c r="M486" s="2">
        <f>IF(F485&gt;0.5, H486,I486)</f>
        <v>0</v>
      </c>
    </row>
    <row r="489" spans="10:13">
      <c r="J489" s="4">
        <f>IF(F488&gt;0.5, G489,F489)</f>
        <v>0</v>
      </c>
      <c r="K489" s="2">
        <f>IF(F488&gt;0.5, I489,H489)</f>
        <v>0</v>
      </c>
      <c r="L489" s="2">
        <f>IF(F488&gt;0.5,F489,G489)</f>
        <v>0</v>
      </c>
      <c r="M489" s="2">
        <f>IF(F488&gt;0.5, H489,I489)</f>
        <v>0</v>
      </c>
    </row>
    <row r="492" spans="10:13">
      <c r="J492" s="4">
        <f>IF(F491&gt;0.5, G492,F492)</f>
        <v>0</v>
      </c>
      <c r="K492" s="2">
        <f>IF(F491&gt;0.5, I492,H492)</f>
        <v>0</v>
      </c>
      <c r="L492" s="2">
        <f>IF(F491&gt;0.5,F492,G492)</f>
        <v>0</v>
      </c>
      <c r="M492" s="2">
        <f>IF(F491&gt;0.5, H492,I492)</f>
        <v>0</v>
      </c>
    </row>
    <row r="495" spans="10:13">
      <c r="J495" s="4">
        <f>IF(F494&gt;0.5, G495,F495)</f>
        <v>0</v>
      </c>
      <c r="K495" s="2">
        <f>IF(F494&gt;0.5, I495,H495)</f>
        <v>0</v>
      </c>
      <c r="L495" s="2">
        <f>IF(F494&gt;0.5,F495,G495)</f>
        <v>0</v>
      </c>
      <c r="M495" s="2">
        <f>IF(F494&gt;0.5, H495,I495)</f>
        <v>0</v>
      </c>
    </row>
    <row r="498" spans="10:13">
      <c r="J498" s="4">
        <f>IF(F497&gt;0.5, G498,F498)</f>
        <v>0</v>
      </c>
      <c r="K498" s="2">
        <f>IF(F497&gt;0.5, I498,H498)</f>
        <v>0</v>
      </c>
      <c r="L498" s="2">
        <f>IF(F497&gt;0.5,F498,G498)</f>
        <v>0</v>
      </c>
      <c r="M498" s="2">
        <f>IF(F497&gt;0.5, H498,I498)</f>
        <v>0</v>
      </c>
    </row>
    <row r="501" spans="10:13">
      <c r="J501" s="4">
        <f>IF(F500&gt;0.5, G501,F501)</f>
        <v>0</v>
      </c>
      <c r="K501" s="2">
        <f>IF(F500&gt;0.5, I501,H501)</f>
        <v>0</v>
      </c>
      <c r="L501" s="2">
        <f>IF(F500&gt;0.5,F501,G501)</f>
        <v>0</v>
      </c>
      <c r="M501" s="2">
        <f>IF(F500&gt;0.5, H501,I501)</f>
        <v>0</v>
      </c>
    </row>
    <row r="504" spans="10:13">
      <c r="J504" s="4">
        <f>IF(F503&gt;0.5, G504,F504)</f>
        <v>0</v>
      </c>
      <c r="K504" s="2">
        <f>IF(F503&gt;0.5, I504,H504)</f>
        <v>0</v>
      </c>
      <c r="L504" s="2">
        <f>IF(F503&gt;0.5,F504,G504)</f>
        <v>0</v>
      </c>
      <c r="M504" s="2">
        <f>IF(F503&gt;0.5, H504,I504)</f>
        <v>0</v>
      </c>
    </row>
    <row r="507" spans="10:13">
      <c r="J507" s="4">
        <f>IF(F506&gt;0.5, G507,F507)</f>
        <v>0</v>
      </c>
      <c r="K507" s="2">
        <f>IF(F506&gt;0.5, I507,H507)</f>
        <v>0</v>
      </c>
      <c r="L507" s="2">
        <f>IF(F506&gt;0.5,F507,G507)</f>
        <v>0</v>
      </c>
      <c r="M507" s="2">
        <f>IF(F506&gt;0.5, H507,I507)</f>
        <v>0</v>
      </c>
    </row>
    <row r="510" spans="10:13">
      <c r="J510" s="4">
        <f>IF(F509&gt;0.5, G510,F510)</f>
        <v>0</v>
      </c>
      <c r="K510" s="2">
        <f>IF(F509&gt;0.5, I510,H510)</f>
        <v>0</v>
      </c>
      <c r="L510" s="2">
        <f>IF(F509&gt;0.5,F510,G510)</f>
        <v>0</v>
      </c>
      <c r="M510" s="2">
        <f>IF(F509&gt;0.5, H510,I510)</f>
        <v>0</v>
      </c>
    </row>
    <row r="513" spans="10:13">
      <c r="J513" s="4">
        <f>IF(F512&gt;0.5, G513,F513)</f>
        <v>0</v>
      </c>
      <c r="K513" s="2">
        <f>IF(F512&gt;0.5, I513,H513)</f>
        <v>0</v>
      </c>
      <c r="L513" s="2">
        <f>IF(F512&gt;0.5,F513,G513)</f>
        <v>0</v>
      </c>
      <c r="M513" s="2">
        <f>IF(F512&gt;0.5, H513,I513)</f>
        <v>0</v>
      </c>
    </row>
    <row r="516" spans="10:13">
      <c r="J516" s="4">
        <f>IF(F515&gt;0.5, G516,F516)</f>
        <v>0</v>
      </c>
      <c r="K516" s="2">
        <f>IF(F515&gt;0.5, I516,H516)</f>
        <v>0</v>
      </c>
      <c r="L516" s="2">
        <f>IF(F515&gt;0.5,F516,G516)</f>
        <v>0</v>
      </c>
      <c r="M516" s="2">
        <f>IF(F515&gt;0.5, H516,I516)</f>
        <v>0</v>
      </c>
    </row>
    <row r="519" spans="10:13">
      <c r="J519" s="4">
        <f>IF(F518&gt;0.5, G519,F519)</f>
        <v>0</v>
      </c>
      <c r="K519" s="2">
        <f>IF(F518&gt;0.5, I519,H519)</f>
        <v>0</v>
      </c>
      <c r="L519" s="2">
        <f>IF(F518&gt;0.5,F519,G519)</f>
        <v>0</v>
      </c>
      <c r="M519" s="2">
        <f>IF(F518&gt;0.5, H519,I519)</f>
        <v>0</v>
      </c>
    </row>
    <row r="522" spans="10:13">
      <c r="J522" s="4">
        <f>IF(F521&gt;0.5, G522,F522)</f>
        <v>0</v>
      </c>
      <c r="K522" s="2">
        <f>IF(F521&gt;0.5, I522,H522)</f>
        <v>0</v>
      </c>
      <c r="L522" s="2">
        <f>IF(F521&gt;0.5,F522,G522)</f>
        <v>0</v>
      </c>
      <c r="M522" s="2">
        <f>IF(F521&gt;0.5, H522,I522)</f>
        <v>0</v>
      </c>
    </row>
    <row r="525" spans="10:13">
      <c r="J525" s="4">
        <f>IF(F524&gt;0.5, G525,F525)</f>
        <v>0</v>
      </c>
      <c r="K525" s="2">
        <f>IF(F524&gt;0.5, I525,H525)</f>
        <v>0</v>
      </c>
      <c r="L525" s="2">
        <f>IF(F524&gt;0.5,F525,G525)</f>
        <v>0</v>
      </c>
      <c r="M525" s="2">
        <f>IF(F524&gt;0.5, H525,I525)</f>
        <v>0</v>
      </c>
    </row>
    <row r="528" spans="10:13">
      <c r="J528" s="4">
        <f>IF(F527&gt;0.5, G528,F528)</f>
        <v>0</v>
      </c>
      <c r="K528" s="2">
        <f>IF(F527&gt;0.5, I528,H528)</f>
        <v>0</v>
      </c>
      <c r="L528" s="2">
        <f>IF(F527&gt;0.5,F528,G528)</f>
        <v>0</v>
      </c>
      <c r="M528" s="2">
        <f>IF(F527&gt;0.5, H528,I528)</f>
        <v>0</v>
      </c>
    </row>
    <row r="531" spans="10:13">
      <c r="J531" s="4">
        <f>IF(F530&gt;0.5, G531,F531)</f>
        <v>0</v>
      </c>
      <c r="K531" s="2">
        <f>IF(F530&gt;0.5, I531,H531)</f>
        <v>0</v>
      </c>
      <c r="L531" s="2">
        <f>IF(F530&gt;0.5,F531,G531)</f>
        <v>0</v>
      </c>
      <c r="M531" s="2">
        <f>IF(F530&gt;0.5, H531,I531)</f>
        <v>0</v>
      </c>
    </row>
    <row r="534" spans="10:13">
      <c r="J534" s="4">
        <f>IF(F533&gt;0.5, G534,F534)</f>
        <v>0</v>
      </c>
      <c r="K534" s="2">
        <f>IF(F533&gt;0.5, I534,H534)</f>
        <v>0</v>
      </c>
      <c r="L534" s="2">
        <f>IF(F533&gt;0.5,F534,G534)</f>
        <v>0</v>
      </c>
      <c r="M534" s="2">
        <f>IF(F533&gt;0.5, H534,I534)</f>
        <v>0</v>
      </c>
    </row>
    <row r="537" spans="10:13">
      <c r="J537" s="4">
        <f>IF(F536&gt;0.5, G537,F537)</f>
        <v>0</v>
      </c>
      <c r="K537" s="2">
        <f>IF(F536&gt;0.5, I537,H537)</f>
        <v>0</v>
      </c>
      <c r="L537" s="2">
        <f>IF(F536&gt;0.5,F537,G537)</f>
        <v>0</v>
      </c>
      <c r="M537" s="2">
        <f>IF(F536&gt;0.5, H537,I537)</f>
        <v>0</v>
      </c>
    </row>
    <row r="540" spans="10:13">
      <c r="J540" s="4">
        <f>IF(F539&gt;0.5, G540,F540)</f>
        <v>0</v>
      </c>
      <c r="K540" s="2">
        <f>IF(F539&gt;0.5, I540,H540)</f>
        <v>0</v>
      </c>
      <c r="L540" s="2">
        <f>IF(F539&gt;0.5,F540,G540)</f>
        <v>0</v>
      </c>
      <c r="M540" s="2">
        <f>IF(F539&gt;0.5, H540,I540)</f>
        <v>0</v>
      </c>
    </row>
    <row r="543" spans="10:13">
      <c r="J543" s="4">
        <f>IF(F542&gt;0.5, G543,F543)</f>
        <v>0</v>
      </c>
      <c r="K543" s="2">
        <f>IF(F542&gt;0.5, I543,H543)</f>
        <v>0</v>
      </c>
      <c r="L543" s="2">
        <f>IF(F542&gt;0.5,F543,G543)</f>
        <v>0</v>
      </c>
      <c r="M543" s="2">
        <f>IF(F542&gt;0.5, H543,I543)</f>
        <v>0</v>
      </c>
    </row>
    <row r="546" spans="10:13">
      <c r="J546" s="4">
        <f>IF(F545&gt;0.5, G546,F546)</f>
        <v>0</v>
      </c>
      <c r="K546" s="2">
        <f>IF(F545&gt;0.5, I546,H546)</f>
        <v>0</v>
      </c>
      <c r="L546" s="2">
        <f>IF(F545&gt;0.5,F546,G546)</f>
        <v>0</v>
      </c>
      <c r="M546" s="2">
        <f>IF(F545&gt;0.5, H546,I546)</f>
        <v>0</v>
      </c>
    </row>
    <row r="549" spans="10:13">
      <c r="J549" s="4">
        <f>IF(F548&gt;0.5, G549,F549)</f>
        <v>0</v>
      </c>
      <c r="K549" s="2">
        <f>IF(F548&gt;0.5, I549,H549)</f>
        <v>0</v>
      </c>
      <c r="L549" s="2">
        <f>IF(F548&gt;0.5,F549,G549)</f>
        <v>0</v>
      </c>
      <c r="M549" s="2">
        <f>IF(F548&gt;0.5, H549,I549)</f>
        <v>0</v>
      </c>
    </row>
    <row r="552" spans="10:13">
      <c r="J552" s="4">
        <f>IF(F551&gt;0.5, G552,F552)</f>
        <v>0</v>
      </c>
      <c r="K552" s="2">
        <f>IF(F551&gt;0.5, I552,H552)</f>
        <v>0</v>
      </c>
      <c r="L552" s="2">
        <f>IF(F551&gt;0.5,F552,G552)</f>
        <v>0</v>
      </c>
      <c r="M552" s="2">
        <f>IF(F551&gt;0.5, H552,I552)</f>
        <v>0</v>
      </c>
    </row>
    <row r="555" spans="10:13">
      <c r="J555" s="4">
        <f>IF(F554&gt;0.5, G555,F555)</f>
        <v>0</v>
      </c>
      <c r="K555" s="2">
        <f>IF(F554&gt;0.5, I555,H555)</f>
        <v>0</v>
      </c>
      <c r="L555" s="2">
        <f>IF(F554&gt;0.5,F555,G555)</f>
        <v>0</v>
      </c>
      <c r="M555" s="2">
        <f>IF(F554&gt;0.5, H555,I555)</f>
        <v>0</v>
      </c>
    </row>
    <row r="558" spans="10:13">
      <c r="J558" s="4">
        <f>IF(F557&gt;0.5, G558,F558)</f>
        <v>0</v>
      </c>
      <c r="K558" s="2">
        <f>IF(F557&gt;0.5, I558,H558)</f>
        <v>0</v>
      </c>
      <c r="L558" s="2">
        <f>IF(F557&gt;0.5,F558,G558)</f>
        <v>0</v>
      </c>
      <c r="M558" s="2">
        <f>IF(F557&gt;0.5, H558,I558)</f>
        <v>0</v>
      </c>
    </row>
    <row r="561" spans="10:13">
      <c r="J561" s="4">
        <f>IF(F560&gt;0.5, G561,F561)</f>
        <v>0</v>
      </c>
      <c r="K561" s="2">
        <f>IF(F560&gt;0.5, I561,H561)</f>
        <v>0</v>
      </c>
      <c r="L561" s="2">
        <f>IF(F560&gt;0.5,F561,G561)</f>
        <v>0</v>
      </c>
      <c r="M561" s="2">
        <f>IF(F560&gt;0.5, H561,I561)</f>
        <v>0</v>
      </c>
    </row>
    <row r="564" spans="10:13">
      <c r="J564" s="4">
        <f>IF(F563&gt;0.5, G564,F564)</f>
        <v>0</v>
      </c>
      <c r="K564" s="2">
        <f>IF(F563&gt;0.5, I564,H564)</f>
        <v>0</v>
      </c>
      <c r="L564" s="2">
        <f>IF(F563&gt;0.5,F564,G564)</f>
        <v>0</v>
      </c>
      <c r="M564" s="2">
        <f>IF(F563&gt;0.5, H564,I564)</f>
        <v>0</v>
      </c>
    </row>
    <row r="567" spans="10:13">
      <c r="J567" s="4">
        <f>IF(F566&gt;0.5, G567,F567)</f>
        <v>0</v>
      </c>
      <c r="K567" s="2">
        <f>IF(F566&gt;0.5, I567,H567)</f>
        <v>0</v>
      </c>
      <c r="L567" s="2">
        <f>IF(F566&gt;0.5,F567,G567)</f>
        <v>0</v>
      </c>
      <c r="M567" s="2">
        <f>IF(F566&gt;0.5, H567,I567)</f>
        <v>0</v>
      </c>
    </row>
    <row r="570" spans="10:13">
      <c r="J570" s="4">
        <f>IF(F569&gt;0.5, G570,F570)</f>
        <v>0</v>
      </c>
      <c r="K570" s="2">
        <f>IF(F569&gt;0.5, I570,H570)</f>
        <v>0</v>
      </c>
      <c r="L570" s="2">
        <f>IF(F569&gt;0.5,F570,G570)</f>
        <v>0</v>
      </c>
      <c r="M570" s="2">
        <f>IF(F569&gt;0.5, H570,I570)</f>
        <v>0</v>
      </c>
    </row>
    <row r="573" spans="10:13">
      <c r="J573" s="4">
        <f>IF(F572&gt;0.5, G573,F573)</f>
        <v>0</v>
      </c>
      <c r="K573" s="2">
        <f>IF(F572&gt;0.5, I573,H573)</f>
        <v>0</v>
      </c>
      <c r="L573" s="2">
        <f>IF(F572&gt;0.5,F573,G573)</f>
        <v>0</v>
      </c>
      <c r="M573" s="2">
        <f>IF(F572&gt;0.5, H573,I573)</f>
        <v>0</v>
      </c>
    </row>
    <row r="576" spans="10:13">
      <c r="J576" s="4">
        <f>IF(F575&gt;0.5, G576,F576)</f>
        <v>0</v>
      </c>
      <c r="K576" s="2">
        <f>IF(F575&gt;0.5, I576,H576)</f>
        <v>0</v>
      </c>
      <c r="L576" s="2">
        <f>IF(F575&gt;0.5,F576,G576)</f>
        <v>0</v>
      </c>
      <c r="M576" s="2">
        <f>IF(F575&gt;0.5, H576,I576)</f>
        <v>0</v>
      </c>
    </row>
    <row r="579" spans="10:13">
      <c r="J579" s="4">
        <f>IF(F578&gt;0.5, G579,F579)</f>
        <v>0</v>
      </c>
      <c r="K579" s="2">
        <f>IF(F578&gt;0.5, I579,H579)</f>
        <v>0</v>
      </c>
      <c r="L579" s="2">
        <f>IF(F578&gt;0.5,F579,G579)</f>
        <v>0</v>
      </c>
      <c r="M579" s="2">
        <f>IF(F578&gt;0.5, H579,I579)</f>
        <v>0</v>
      </c>
    </row>
    <row r="582" spans="10:13">
      <c r="J582" s="4">
        <f>IF(F581&gt;0.5, G582,F582)</f>
        <v>0</v>
      </c>
      <c r="K582" s="2">
        <f>IF(F581&gt;0.5, I582,H582)</f>
        <v>0</v>
      </c>
      <c r="L582" s="2">
        <f>IF(F581&gt;0.5,F582,G582)</f>
        <v>0</v>
      </c>
      <c r="M582" s="2">
        <f>IF(F581&gt;0.5, H582,I582)</f>
        <v>0</v>
      </c>
    </row>
    <row r="585" spans="10:13">
      <c r="J585" s="4">
        <f>IF(F584&gt;0.5, G585,F585)</f>
        <v>0</v>
      </c>
      <c r="K585" s="2">
        <f>IF(F584&gt;0.5, I585,H585)</f>
        <v>0</v>
      </c>
      <c r="L585" s="2">
        <f>IF(F584&gt;0.5,F585,G585)</f>
        <v>0</v>
      </c>
      <c r="M585" s="2">
        <f>IF(F584&gt;0.5, H585,I585)</f>
        <v>0</v>
      </c>
    </row>
    <row r="588" spans="10:13">
      <c r="J588" s="4">
        <f>IF(F587&gt;0.5, G588,F588)</f>
        <v>0</v>
      </c>
      <c r="K588" s="2">
        <f>IF(F587&gt;0.5, I588,H588)</f>
        <v>0</v>
      </c>
      <c r="L588" s="2">
        <f>IF(F587&gt;0.5,F588,G588)</f>
        <v>0</v>
      </c>
      <c r="M588" s="2">
        <f>IF(F587&gt;0.5, H588,I588)</f>
        <v>0</v>
      </c>
    </row>
    <row r="591" spans="10:13">
      <c r="J591" s="4">
        <f>IF(F590&gt;0.5, G591,F591)</f>
        <v>0</v>
      </c>
      <c r="K591" s="2">
        <f>IF(F590&gt;0.5, I591,H591)</f>
        <v>0</v>
      </c>
      <c r="L591" s="2">
        <f>IF(F590&gt;0.5,F591,G591)</f>
        <v>0</v>
      </c>
      <c r="M591" s="2">
        <f>IF(F590&gt;0.5, H591,I591)</f>
        <v>0</v>
      </c>
    </row>
    <row r="594" spans="10:13">
      <c r="J594" s="4">
        <f>IF(F593&gt;0.5, G594,F594)</f>
        <v>0</v>
      </c>
      <c r="K594" s="2">
        <f>IF(F593&gt;0.5, I594,H594)</f>
        <v>0</v>
      </c>
      <c r="L594" s="2">
        <f>IF(F593&gt;0.5,F594,G594)</f>
        <v>0</v>
      </c>
      <c r="M594" s="2">
        <f>IF(F593&gt;0.5, H594,I594)</f>
        <v>0</v>
      </c>
    </row>
    <row r="597" spans="10:13">
      <c r="J597" s="4">
        <f>IF(F596&gt;0.5, G597,F597)</f>
        <v>0</v>
      </c>
      <c r="K597" s="2">
        <f>IF(F596&gt;0.5, I597,H597)</f>
        <v>0</v>
      </c>
      <c r="L597" s="2">
        <f>IF(F596&gt;0.5,F597,G597)</f>
        <v>0</v>
      </c>
      <c r="M597" s="2">
        <f>IF(F596&gt;0.5, H597,I597)</f>
        <v>0</v>
      </c>
    </row>
    <row r="600" spans="10:13">
      <c r="J600" s="4">
        <f>IF(F599&gt;0.5, G600,F600)</f>
        <v>0</v>
      </c>
      <c r="K600" s="2">
        <f>IF(F599&gt;0.5, I600,H600)</f>
        <v>0</v>
      </c>
      <c r="L600" s="2">
        <f>IF(F599&gt;0.5,F600,G600)</f>
        <v>0</v>
      </c>
      <c r="M600" s="2">
        <f>IF(F599&gt;0.5, H600,I600)</f>
        <v>0</v>
      </c>
    </row>
    <row r="603" spans="10:13">
      <c r="J603" s="4">
        <f>IF(F602&gt;0.5, G603,F603)</f>
        <v>0</v>
      </c>
      <c r="K603" s="2">
        <f>IF(F602&gt;0.5, I603,H603)</f>
        <v>0</v>
      </c>
      <c r="L603" s="2">
        <f>IF(F602&gt;0.5,F603,G603)</f>
        <v>0</v>
      </c>
      <c r="M603" s="2">
        <f>IF(F602&gt;0.5, H603,I603)</f>
        <v>0</v>
      </c>
    </row>
    <row r="606" spans="10:13">
      <c r="J606" s="4">
        <f>IF(F605&gt;0.5, G606,F606)</f>
        <v>0</v>
      </c>
      <c r="K606" s="2">
        <f>IF(F605&gt;0.5, I606,H606)</f>
        <v>0</v>
      </c>
      <c r="L606" s="2">
        <f>IF(F605&gt;0.5,F606,G606)</f>
        <v>0</v>
      </c>
      <c r="M606" s="2">
        <f>IF(F605&gt;0.5, H606,I606)</f>
        <v>0</v>
      </c>
    </row>
    <row r="609" spans="10:13">
      <c r="J609" s="4">
        <f>IF(F608&gt;0.5, G609,F609)</f>
        <v>0</v>
      </c>
      <c r="K609" s="2">
        <f>IF(F608&gt;0.5, I609,H609)</f>
        <v>0</v>
      </c>
      <c r="L609" s="2">
        <f>IF(F608&gt;0.5,F609,G609)</f>
        <v>0</v>
      </c>
      <c r="M609" s="2">
        <f>IF(F608&gt;0.5, H609,I609)</f>
        <v>0</v>
      </c>
    </row>
    <row r="612" spans="10:13">
      <c r="J612" s="4">
        <f>IF(F611&gt;0.5, G612,F612)</f>
        <v>0</v>
      </c>
      <c r="K612" s="2">
        <f>IF(F611&gt;0.5, I612,H612)</f>
        <v>0</v>
      </c>
      <c r="L612" s="2">
        <f>IF(F611&gt;0.5,F612,G612)</f>
        <v>0</v>
      </c>
      <c r="M612" s="2">
        <f>IF(F611&gt;0.5, H612,I612)</f>
        <v>0</v>
      </c>
    </row>
    <row r="615" spans="10:13">
      <c r="J615" s="4">
        <f>IF(F614&gt;0.5, G615,F615)</f>
        <v>0</v>
      </c>
      <c r="K615" s="2">
        <f>IF(F614&gt;0.5, I615,H615)</f>
        <v>0</v>
      </c>
      <c r="L615" s="2">
        <f>IF(F614&gt;0.5,F615,G615)</f>
        <v>0</v>
      </c>
      <c r="M615" s="2">
        <f>IF(F614&gt;0.5, H615,I615)</f>
        <v>0</v>
      </c>
    </row>
    <row r="618" spans="10:13">
      <c r="J618" s="4">
        <f>IF(F617&gt;0.5, G618,F618)</f>
        <v>0</v>
      </c>
      <c r="K618" s="2">
        <f>IF(F617&gt;0.5, I618,H618)</f>
        <v>0</v>
      </c>
      <c r="L618" s="2">
        <f>IF(F617&gt;0.5,F618,G618)</f>
        <v>0</v>
      </c>
      <c r="M618" s="2">
        <f>IF(F617&gt;0.5, H618,I618)</f>
        <v>0</v>
      </c>
    </row>
    <row r="621" spans="10:13">
      <c r="J621" s="4">
        <f>IF(F620&gt;0.5, G621,F621)</f>
        <v>0</v>
      </c>
      <c r="K621" s="2">
        <f>IF(F620&gt;0.5, I621,H621)</f>
        <v>0</v>
      </c>
      <c r="L621" s="2">
        <f>IF(F620&gt;0.5,F621,G621)</f>
        <v>0</v>
      </c>
      <c r="M621" s="2">
        <f>IF(F620&gt;0.5, H621,I621)</f>
        <v>0</v>
      </c>
    </row>
    <row r="624" spans="10:13">
      <c r="J624" s="4">
        <f>IF(F623&gt;0.5, G624,F624)</f>
        <v>0</v>
      </c>
      <c r="K624" s="2">
        <f>IF(F623&gt;0.5, I624,H624)</f>
        <v>0</v>
      </c>
      <c r="L624" s="2">
        <f>IF(F623&gt;0.5,F624,G624)</f>
        <v>0</v>
      </c>
      <c r="M624" s="2">
        <f>IF(F623&gt;0.5, H624,I624)</f>
        <v>0</v>
      </c>
    </row>
    <row r="627" spans="10:13">
      <c r="J627" s="4">
        <f>IF(F626&gt;0.5, G627,F627)</f>
        <v>0</v>
      </c>
      <c r="K627" s="2">
        <f>IF(F626&gt;0.5, I627,H627)</f>
        <v>0</v>
      </c>
      <c r="L627" s="2">
        <f>IF(F626&gt;0.5,F627,G627)</f>
        <v>0</v>
      </c>
      <c r="M627" s="2">
        <f>IF(F626&gt;0.5, H627,I627)</f>
        <v>0</v>
      </c>
    </row>
    <row r="630" spans="10:13">
      <c r="J630" s="4">
        <f>IF(F629&gt;0.5, G630,F630)</f>
        <v>0</v>
      </c>
      <c r="K630" s="2">
        <f>IF(F629&gt;0.5, I630,H630)</f>
        <v>0</v>
      </c>
      <c r="L630" s="2">
        <f>IF(F629&gt;0.5,F630,G630)</f>
        <v>0</v>
      </c>
      <c r="M630" s="2">
        <f>IF(F629&gt;0.5, H630,I630)</f>
        <v>0</v>
      </c>
    </row>
    <row r="633" spans="10:13">
      <c r="J633" s="4">
        <f>IF(F632&gt;0.5, G633,F633)</f>
        <v>0</v>
      </c>
      <c r="K633" s="2">
        <f>IF(F632&gt;0.5, I633,H633)</f>
        <v>0</v>
      </c>
      <c r="L633" s="2">
        <f>IF(F632&gt;0.5,F633,G633)</f>
        <v>0</v>
      </c>
      <c r="M633" s="2">
        <f>IF(F632&gt;0.5, H633,I633)</f>
        <v>0</v>
      </c>
    </row>
    <row r="636" spans="10:13">
      <c r="J636" s="4">
        <f>IF(F635&gt;0.5, G636,F636)</f>
        <v>0</v>
      </c>
      <c r="K636" s="2">
        <f>IF(F635&gt;0.5, I636,H636)</f>
        <v>0</v>
      </c>
      <c r="L636" s="2">
        <f>IF(F635&gt;0.5,F636,G636)</f>
        <v>0</v>
      </c>
      <c r="M636" s="2">
        <f>IF(F635&gt;0.5, H636,I636)</f>
        <v>0</v>
      </c>
    </row>
    <row r="639" spans="10:13">
      <c r="J639" s="4">
        <f>IF(F638&gt;0.5, G639,F639)</f>
        <v>0</v>
      </c>
      <c r="K639" s="2">
        <f>IF(F638&gt;0.5, I639,H639)</f>
        <v>0</v>
      </c>
      <c r="L639" s="2">
        <f>IF(F638&gt;0.5,F639,G639)</f>
        <v>0</v>
      </c>
      <c r="M639" s="2">
        <f>IF(F638&gt;0.5, H639,I639)</f>
        <v>0</v>
      </c>
    </row>
    <row r="642" spans="10:13">
      <c r="J642" s="4">
        <f>IF(F641&gt;0.5, G642,F642)</f>
        <v>0</v>
      </c>
      <c r="K642" s="2">
        <f>IF(F641&gt;0.5, I642,H642)</f>
        <v>0</v>
      </c>
      <c r="L642" s="2">
        <f>IF(F641&gt;0.5,F642,G642)</f>
        <v>0</v>
      </c>
      <c r="M642" s="2">
        <f>IF(F641&gt;0.5, H642,I642)</f>
        <v>0</v>
      </c>
    </row>
    <row r="645" spans="10:13">
      <c r="J645" s="4">
        <f>IF(F644&gt;0.5, G645,F645)</f>
        <v>0</v>
      </c>
      <c r="K645" s="2">
        <f>IF(F644&gt;0.5, I645,H645)</f>
        <v>0</v>
      </c>
      <c r="L645" s="2">
        <f>IF(F644&gt;0.5,F645,G645)</f>
        <v>0</v>
      </c>
      <c r="M645" s="2">
        <f>IF(F644&gt;0.5, H645,I645)</f>
        <v>0</v>
      </c>
    </row>
    <row r="648" spans="10:13">
      <c r="J648" s="4">
        <f>IF(F647&gt;0.5, G648,F648)</f>
        <v>0</v>
      </c>
      <c r="K648" s="2">
        <f>IF(F647&gt;0.5, I648,H648)</f>
        <v>0</v>
      </c>
      <c r="L648" s="2">
        <f>IF(F647&gt;0.5,F648,G648)</f>
        <v>0</v>
      </c>
      <c r="M648" s="2">
        <f>IF(F647&gt;0.5, H648,I648)</f>
        <v>0</v>
      </c>
    </row>
    <row r="651" spans="10:13">
      <c r="J651" s="4">
        <f>IF(F650&gt;0.5, G651,F651)</f>
        <v>0</v>
      </c>
      <c r="K651" s="2">
        <f>IF(F650&gt;0.5, I651,H651)</f>
        <v>0</v>
      </c>
      <c r="L651" s="2">
        <f>IF(F650&gt;0.5,F651,G651)</f>
        <v>0</v>
      </c>
      <c r="M651" s="2">
        <f>IF(F650&gt;0.5, H651,I651)</f>
        <v>0</v>
      </c>
    </row>
    <row r="654" spans="10:13">
      <c r="J654" s="4">
        <f>IF(F653&gt;0.5, G654,F654)</f>
        <v>0</v>
      </c>
      <c r="K654" s="2">
        <f>IF(F653&gt;0.5, I654,H654)</f>
        <v>0</v>
      </c>
      <c r="L654" s="2">
        <f>IF(F653&gt;0.5,F654,G654)</f>
        <v>0</v>
      </c>
      <c r="M654" s="2">
        <f>IF(F653&gt;0.5, H654,I654)</f>
        <v>0</v>
      </c>
    </row>
    <row r="657" spans="10:13">
      <c r="J657" s="4">
        <f>IF(F656&gt;0.5, G657,F657)</f>
        <v>0</v>
      </c>
      <c r="K657" s="2">
        <f>IF(F656&gt;0.5, I657,H657)</f>
        <v>0</v>
      </c>
      <c r="L657" s="2">
        <f>IF(F656&gt;0.5,F657,G657)</f>
        <v>0</v>
      </c>
      <c r="M657" s="2">
        <f>IF(F656&gt;0.5, H657,I657)</f>
        <v>0</v>
      </c>
    </row>
    <row r="660" spans="10:13">
      <c r="J660" s="4">
        <f>IF(F659&gt;0.5, G660,F660)</f>
        <v>0</v>
      </c>
      <c r="K660" s="2">
        <f>IF(F659&gt;0.5, I660,H660)</f>
        <v>0</v>
      </c>
      <c r="L660" s="2">
        <f>IF(F659&gt;0.5,F660,G660)</f>
        <v>0</v>
      </c>
      <c r="M660" s="2">
        <f>IF(F659&gt;0.5, H660,I660)</f>
        <v>0</v>
      </c>
    </row>
    <row r="663" spans="10:13">
      <c r="J663" s="4">
        <f>IF(F662&gt;0.5, G663,F663)</f>
        <v>0</v>
      </c>
      <c r="K663" s="2">
        <f>IF(F662&gt;0.5, I663,H663)</f>
        <v>0</v>
      </c>
      <c r="L663" s="2">
        <f>IF(F662&gt;0.5,F663,G663)</f>
        <v>0</v>
      </c>
      <c r="M663" s="2">
        <f>IF(F662&gt;0.5, H663,I663)</f>
        <v>0</v>
      </c>
    </row>
    <row r="666" spans="10:13">
      <c r="J666" s="4">
        <f>IF(F665&gt;0.5, G666,F666)</f>
        <v>0</v>
      </c>
      <c r="K666" s="2">
        <f>IF(F665&gt;0.5, I666,H666)</f>
        <v>0</v>
      </c>
      <c r="L666" s="2">
        <f>IF(F665&gt;0.5,F666,G666)</f>
        <v>0</v>
      </c>
      <c r="M666" s="2">
        <f>IF(F665&gt;0.5, H666,I666)</f>
        <v>0</v>
      </c>
    </row>
    <row r="669" spans="10:13">
      <c r="J669" s="4">
        <f>IF(F668&gt;0.5, G669,F669)</f>
        <v>0</v>
      </c>
      <c r="K669" s="2">
        <f>IF(F668&gt;0.5, I669,H669)</f>
        <v>0</v>
      </c>
      <c r="L669" s="2">
        <f>IF(F668&gt;0.5,F669,G669)</f>
        <v>0</v>
      </c>
      <c r="M669" s="2">
        <f>IF(F668&gt;0.5, H669,I669)</f>
        <v>0</v>
      </c>
    </row>
    <row r="672" spans="10:13">
      <c r="J672" s="4">
        <f>IF(F671&gt;0.5, G672,F672)</f>
        <v>0</v>
      </c>
      <c r="K672" s="2">
        <f>IF(F671&gt;0.5, I672,H672)</f>
        <v>0</v>
      </c>
      <c r="L672" s="2">
        <f>IF(F671&gt;0.5,F672,G672)</f>
        <v>0</v>
      </c>
      <c r="M672" s="2">
        <f>IF(F671&gt;0.5, H672,I672)</f>
        <v>0</v>
      </c>
    </row>
    <row r="675" spans="10:13">
      <c r="J675" s="4">
        <f>IF(F674&gt;0.5, G675,F675)</f>
        <v>0</v>
      </c>
      <c r="K675" s="2">
        <f>IF(F674&gt;0.5, I675,H675)</f>
        <v>0</v>
      </c>
      <c r="L675" s="2">
        <f>IF(F674&gt;0.5,F675,G675)</f>
        <v>0</v>
      </c>
      <c r="M675" s="2">
        <f>IF(F674&gt;0.5, H675,I675)</f>
        <v>0</v>
      </c>
    </row>
    <row r="678" spans="10:13">
      <c r="J678" s="4">
        <f>IF(F677&gt;0.5, G678,F678)</f>
        <v>0</v>
      </c>
      <c r="K678" s="2">
        <f>IF(F677&gt;0.5, I678,H678)</f>
        <v>0</v>
      </c>
      <c r="L678" s="2">
        <f>IF(F677&gt;0.5,F678,G678)</f>
        <v>0</v>
      </c>
      <c r="M678" s="2">
        <f>IF(F677&gt;0.5, H678,I678)</f>
        <v>0</v>
      </c>
    </row>
    <row r="681" spans="10:13">
      <c r="J681" s="4">
        <f>IF(F680&gt;0.5, G681,F681)</f>
        <v>0</v>
      </c>
      <c r="K681" s="2">
        <f>IF(F680&gt;0.5, I681,H681)</f>
        <v>0</v>
      </c>
      <c r="L681" s="2">
        <f>IF(F680&gt;0.5,F681,G681)</f>
        <v>0</v>
      </c>
      <c r="M681" s="2">
        <f>IF(F680&gt;0.5, H681,I681)</f>
        <v>0</v>
      </c>
    </row>
    <row r="684" spans="10:13">
      <c r="J684" s="4">
        <f>IF(F683&gt;0.5, G684,F684)</f>
        <v>0</v>
      </c>
      <c r="K684" s="2">
        <f>IF(F683&gt;0.5, I684,H684)</f>
        <v>0</v>
      </c>
      <c r="L684" s="2">
        <f>IF(F683&gt;0.5,F684,G684)</f>
        <v>0</v>
      </c>
      <c r="M684" s="2">
        <f>IF(F683&gt;0.5, H684,I684)</f>
        <v>0</v>
      </c>
    </row>
    <row r="687" spans="10:13">
      <c r="J687" s="4">
        <f>IF(F686&gt;0.5, G687,F687)</f>
        <v>0</v>
      </c>
      <c r="K687" s="2">
        <f>IF(F686&gt;0.5, I687,H687)</f>
        <v>0</v>
      </c>
      <c r="L687" s="2">
        <f>IF(F686&gt;0.5,F687,G687)</f>
        <v>0</v>
      </c>
      <c r="M687" s="2">
        <f>IF(F686&gt;0.5, H687,I687)</f>
        <v>0</v>
      </c>
    </row>
    <row r="690" spans="10:13">
      <c r="J690" s="4">
        <f>IF(F689&gt;0.5, G690,F690)</f>
        <v>0</v>
      </c>
      <c r="K690" s="2">
        <f>IF(F689&gt;0.5, I690,H690)</f>
        <v>0</v>
      </c>
      <c r="L690" s="2">
        <f>IF(F689&gt;0.5,F690,G690)</f>
        <v>0</v>
      </c>
      <c r="M690" s="2">
        <f>IF(F689&gt;0.5, H690,I690)</f>
        <v>0</v>
      </c>
    </row>
    <row r="693" spans="10:13">
      <c r="J693" s="4">
        <f>IF(F692&gt;0.5, G693,F693)</f>
        <v>0</v>
      </c>
      <c r="K693" s="2">
        <f>IF(F692&gt;0.5, I693,H693)</f>
        <v>0</v>
      </c>
      <c r="L693" s="2">
        <f>IF(F692&gt;0.5,F693,G693)</f>
        <v>0</v>
      </c>
      <c r="M693" s="2">
        <f>IF(F692&gt;0.5, H693,I693)</f>
        <v>0</v>
      </c>
    </row>
    <row r="696" spans="10:13">
      <c r="J696" s="4">
        <f>IF(F695&gt;0.5, G696,F696)</f>
        <v>0</v>
      </c>
      <c r="K696" s="2">
        <f>IF(F695&gt;0.5, I696,H696)</f>
        <v>0</v>
      </c>
      <c r="L696" s="2">
        <f>IF(F695&gt;0.5,F696,G696)</f>
        <v>0</v>
      </c>
      <c r="M696" s="2">
        <f>IF(F695&gt;0.5, H696,I696)</f>
        <v>0</v>
      </c>
    </row>
    <row r="699" spans="10:13">
      <c r="J699" s="4">
        <f>IF(F698&gt;0.5, G699,F699)</f>
        <v>0</v>
      </c>
      <c r="K699" s="2">
        <f>IF(F698&gt;0.5, I699,H699)</f>
        <v>0</v>
      </c>
      <c r="L699" s="2">
        <f>IF(F698&gt;0.5,F699,G699)</f>
        <v>0</v>
      </c>
      <c r="M699" s="2">
        <f>IF(F698&gt;0.5, H699,I699)</f>
        <v>0</v>
      </c>
    </row>
    <row r="702" spans="10:13">
      <c r="J702" s="4">
        <f>IF(F701&gt;0.5, G702,F702)</f>
        <v>0</v>
      </c>
      <c r="K702" s="2">
        <f>IF(F701&gt;0.5, I702,H702)</f>
        <v>0</v>
      </c>
      <c r="L702" s="2">
        <f>IF(F701&gt;0.5,F702,G702)</f>
        <v>0</v>
      </c>
      <c r="M702" s="2">
        <f>IF(F701&gt;0.5, H702,I702)</f>
        <v>0</v>
      </c>
    </row>
    <row r="705" spans="10:13">
      <c r="J705" s="4">
        <f>IF(F704&gt;0.5, G705,F705)</f>
        <v>0</v>
      </c>
      <c r="K705" s="2">
        <f>IF(F704&gt;0.5, I705,H705)</f>
        <v>0</v>
      </c>
      <c r="L705" s="2">
        <f>IF(F704&gt;0.5,F705,G705)</f>
        <v>0</v>
      </c>
      <c r="M705" s="2">
        <f>IF(F704&gt;0.5, H705,I705)</f>
        <v>0</v>
      </c>
    </row>
    <row r="708" spans="10:13">
      <c r="J708" s="4">
        <f>IF(F707&gt;0.5, G708,F708)</f>
        <v>0</v>
      </c>
      <c r="K708" s="2">
        <f>IF(F707&gt;0.5, I708,H708)</f>
        <v>0</v>
      </c>
      <c r="L708" s="2">
        <f>IF(F707&gt;0.5,F708,G708)</f>
        <v>0</v>
      </c>
      <c r="M708" s="2">
        <f>IF(F707&gt;0.5, H708,I708)</f>
        <v>0</v>
      </c>
    </row>
    <row r="711" spans="10:13">
      <c r="J711" s="4">
        <f>IF(F710&gt;0.5, G711,F711)</f>
        <v>0</v>
      </c>
      <c r="K711" s="2">
        <f>IF(F710&gt;0.5, I711,H711)</f>
        <v>0</v>
      </c>
      <c r="L711" s="2">
        <f>IF(F710&gt;0.5,F711,G711)</f>
        <v>0</v>
      </c>
      <c r="M711" s="2">
        <f>IF(F710&gt;0.5, H711,I711)</f>
        <v>0</v>
      </c>
    </row>
    <row r="714" spans="10:13">
      <c r="J714" s="4">
        <f>IF(F713&gt;0.5, G714,F714)</f>
        <v>0</v>
      </c>
      <c r="K714" s="2">
        <f>IF(F713&gt;0.5, I714,H714)</f>
        <v>0</v>
      </c>
      <c r="L714" s="2">
        <f>IF(F713&gt;0.5,F714,G714)</f>
        <v>0</v>
      </c>
      <c r="M714" s="2">
        <f>IF(F713&gt;0.5, H714,I714)</f>
        <v>0</v>
      </c>
    </row>
    <row r="717" spans="10:13">
      <c r="J717" s="4">
        <f>IF(F716&gt;0.5, G717,F717)</f>
        <v>0</v>
      </c>
      <c r="K717" s="2">
        <f>IF(F716&gt;0.5, I717,H717)</f>
        <v>0</v>
      </c>
      <c r="L717" s="2">
        <f>IF(F716&gt;0.5,F717,G717)</f>
        <v>0</v>
      </c>
      <c r="M717" s="2">
        <f>IF(F716&gt;0.5, H717,I717)</f>
        <v>0</v>
      </c>
    </row>
    <row r="720" spans="10:13">
      <c r="J720" s="4">
        <f>IF(F719&gt;0.5, G720,F720)</f>
        <v>0</v>
      </c>
      <c r="K720" s="2">
        <f>IF(F719&gt;0.5, I720,H720)</f>
        <v>0</v>
      </c>
      <c r="L720" s="2">
        <f>IF(F719&gt;0.5,F720,G720)</f>
        <v>0</v>
      </c>
      <c r="M720" s="2">
        <f>IF(F719&gt;0.5, H720,I720)</f>
        <v>0</v>
      </c>
    </row>
    <row r="723" spans="10:13">
      <c r="J723" s="4">
        <f>IF(F722&gt;0.5, G723,F723)</f>
        <v>0</v>
      </c>
      <c r="K723" s="2">
        <f>IF(F722&gt;0.5, I723,H723)</f>
        <v>0</v>
      </c>
      <c r="L723" s="2">
        <f>IF(F722&gt;0.5,F723,G723)</f>
        <v>0</v>
      </c>
      <c r="M723" s="2">
        <f>IF(F722&gt;0.5, H723,I723)</f>
        <v>0</v>
      </c>
    </row>
    <row r="726" spans="10:13">
      <c r="J726" s="4">
        <f>IF(F725&gt;0.5, G726,F726)</f>
        <v>0</v>
      </c>
      <c r="K726" s="2">
        <f>IF(F725&gt;0.5, I726,H726)</f>
        <v>0</v>
      </c>
      <c r="L726" s="2">
        <f>IF(F725&gt;0.5,F726,G726)</f>
        <v>0</v>
      </c>
      <c r="M726" s="2">
        <f>IF(F725&gt;0.5, H726,I726)</f>
        <v>0</v>
      </c>
    </row>
    <row r="729" spans="10:13">
      <c r="J729" s="4">
        <f>IF(F728&gt;0.5, G729,F729)</f>
        <v>0</v>
      </c>
      <c r="K729" s="2">
        <f>IF(F728&gt;0.5, I729,H729)</f>
        <v>0</v>
      </c>
      <c r="L729" s="2">
        <f>IF(F728&gt;0.5,F729,G729)</f>
        <v>0</v>
      </c>
      <c r="M729" s="2">
        <f>IF(F728&gt;0.5, H729,I729)</f>
        <v>0</v>
      </c>
    </row>
    <row r="732" spans="10:13">
      <c r="J732" s="4">
        <f>IF(F731&gt;0.5, G732,F732)</f>
        <v>0</v>
      </c>
      <c r="K732" s="2">
        <f>IF(F731&gt;0.5, I732,H732)</f>
        <v>0</v>
      </c>
      <c r="L732" s="2">
        <f>IF(F731&gt;0.5,F732,G732)</f>
        <v>0</v>
      </c>
      <c r="M732" s="2">
        <f>IF(F731&gt;0.5, H732,I732)</f>
        <v>0</v>
      </c>
    </row>
    <row r="735" spans="10:13">
      <c r="J735" s="4">
        <f>IF(F734&gt;0.5, G735,F735)</f>
        <v>0</v>
      </c>
      <c r="K735" s="2">
        <f>IF(F734&gt;0.5, I735,H735)</f>
        <v>0</v>
      </c>
      <c r="L735" s="2">
        <f>IF(F734&gt;0.5,F735,G735)</f>
        <v>0</v>
      </c>
      <c r="M735" s="2">
        <f>IF(F734&gt;0.5, H735,I735)</f>
        <v>0</v>
      </c>
    </row>
    <row r="738" spans="10:13">
      <c r="J738" s="4">
        <f>IF(F737&gt;0.5, G738,F738)</f>
        <v>0</v>
      </c>
      <c r="K738" s="2">
        <f>IF(F737&gt;0.5, I738,H738)</f>
        <v>0</v>
      </c>
      <c r="L738" s="2">
        <f>IF(F737&gt;0.5,F738,G738)</f>
        <v>0</v>
      </c>
      <c r="M738" s="2">
        <f>IF(F737&gt;0.5, H738,I738)</f>
        <v>0</v>
      </c>
    </row>
    <row r="741" spans="10:13">
      <c r="J741" s="4">
        <f>IF(F740&gt;0.5, G741,F741)</f>
        <v>0</v>
      </c>
      <c r="K741" s="2">
        <f>IF(F740&gt;0.5, I741,H741)</f>
        <v>0</v>
      </c>
      <c r="L741" s="2">
        <f>IF(F740&gt;0.5,F741,G741)</f>
        <v>0</v>
      </c>
      <c r="M741" s="2">
        <f>IF(F740&gt;0.5, H741,I741)</f>
        <v>0</v>
      </c>
    </row>
    <row r="744" spans="10:13">
      <c r="J744" s="4">
        <f>IF(F743&gt;0.5, G744,F744)</f>
        <v>0</v>
      </c>
      <c r="K744" s="2">
        <f>IF(F743&gt;0.5, I744,H744)</f>
        <v>0</v>
      </c>
      <c r="L744" s="2">
        <f>IF(F743&gt;0.5,F744,G744)</f>
        <v>0</v>
      </c>
      <c r="M744" s="2">
        <f>IF(F743&gt;0.5, H744,I744)</f>
        <v>0</v>
      </c>
    </row>
    <row r="747" spans="10:13">
      <c r="J747" s="4">
        <f>IF(F746&gt;0.5, G747,F747)</f>
        <v>0</v>
      </c>
      <c r="K747" s="2">
        <f>IF(F746&gt;0.5, I747,H747)</f>
        <v>0</v>
      </c>
      <c r="L747" s="2">
        <f>IF(F746&gt;0.5,F747,G747)</f>
        <v>0</v>
      </c>
      <c r="M747" s="2">
        <f>IF(F746&gt;0.5, H747,I747)</f>
        <v>0</v>
      </c>
    </row>
    <row r="750" spans="10:13">
      <c r="J750" s="4">
        <f>IF(F749&gt;0.5, G750,F750)</f>
        <v>0</v>
      </c>
      <c r="K750" s="2">
        <f>IF(F749&gt;0.5, I750,H750)</f>
        <v>0</v>
      </c>
      <c r="L750" s="2">
        <f>IF(F749&gt;0.5,F750,G750)</f>
        <v>0</v>
      </c>
      <c r="M750" s="2">
        <f>IF(F749&gt;0.5, H750,I750)</f>
        <v>0</v>
      </c>
    </row>
    <row r="753" spans="10:13">
      <c r="J753" s="4">
        <f>IF(F752&gt;0.5, G753,F753)</f>
        <v>0</v>
      </c>
      <c r="K753" s="2">
        <f>IF(F752&gt;0.5, I753,H753)</f>
        <v>0</v>
      </c>
      <c r="L753" s="2">
        <f>IF(F752&gt;0.5,F753,G753)</f>
        <v>0</v>
      </c>
      <c r="M753" s="2">
        <f>IF(F752&gt;0.5, H753,I753)</f>
        <v>0</v>
      </c>
    </row>
    <row r="756" spans="10:13">
      <c r="J756" s="4">
        <f>IF(F755&gt;0.5, G756,F756)</f>
        <v>0</v>
      </c>
      <c r="K756" s="2">
        <f>IF(F755&gt;0.5, I756,H756)</f>
        <v>0</v>
      </c>
      <c r="L756" s="2">
        <f>IF(F755&gt;0.5,F756,G756)</f>
        <v>0</v>
      </c>
      <c r="M756" s="2">
        <f>IF(F755&gt;0.5, H756,I756)</f>
        <v>0</v>
      </c>
    </row>
    <row r="759" spans="10:13">
      <c r="J759" s="4">
        <f>IF(F758&gt;0.5, G759,F759)</f>
        <v>0</v>
      </c>
      <c r="K759" s="2">
        <f>IF(F758&gt;0.5, I759,H759)</f>
        <v>0</v>
      </c>
      <c r="L759" s="2">
        <f>IF(F758&gt;0.5,F759,G759)</f>
        <v>0</v>
      </c>
      <c r="M759" s="2">
        <f>IF(F758&gt;0.5, H759,I759)</f>
        <v>0</v>
      </c>
    </row>
    <row r="762" spans="10:13">
      <c r="J762" s="4">
        <f>IF(F761&gt;0.5, G762,F762)</f>
        <v>0</v>
      </c>
      <c r="K762" s="2">
        <f>IF(F761&gt;0.5, I762,H762)</f>
        <v>0</v>
      </c>
      <c r="L762" s="2">
        <f>IF(F761&gt;0.5,F762,G762)</f>
        <v>0</v>
      </c>
      <c r="M762" s="2">
        <f>IF(F761&gt;0.5, H762,I762)</f>
        <v>0</v>
      </c>
    </row>
    <row r="765" spans="10:13">
      <c r="J765" s="4">
        <f>IF(F764&gt;0.5, G765,F765)</f>
        <v>0</v>
      </c>
      <c r="K765" s="2">
        <f>IF(F764&gt;0.5, I765,H765)</f>
        <v>0</v>
      </c>
      <c r="L765" s="2">
        <f>IF(F764&gt;0.5,F765,G765)</f>
        <v>0</v>
      </c>
      <c r="M765" s="2">
        <f>IF(F764&gt;0.5, H765,I765)</f>
        <v>0</v>
      </c>
    </row>
    <row r="768" spans="10:13">
      <c r="J768" s="4">
        <f>IF(F767&gt;0.5, G768,F768)</f>
        <v>0</v>
      </c>
      <c r="K768" s="2">
        <f>IF(F767&gt;0.5, I768,H768)</f>
        <v>0</v>
      </c>
      <c r="L768" s="2">
        <f>IF(F767&gt;0.5,F768,G768)</f>
        <v>0</v>
      </c>
      <c r="M768" s="2">
        <f>IF(F767&gt;0.5, H768,I768)</f>
        <v>0</v>
      </c>
    </row>
    <row r="771" spans="10:13">
      <c r="J771" s="4">
        <f>IF(F770&gt;0.5, G771,F771)</f>
        <v>0</v>
      </c>
      <c r="K771" s="2">
        <f>IF(F770&gt;0.5, I771,H771)</f>
        <v>0</v>
      </c>
      <c r="L771" s="2">
        <f>IF(F770&gt;0.5,F771,G771)</f>
        <v>0</v>
      </c>
      <c r="M771" s="2">
        <f>IF(F770&gt;0.5, H771,I771)</f>
        <v>0</v>
      </c>
    </row>
    <row r="774" spans="10:13">
      <c r="J774" s="4">
        <f>IF(F773&gt;0.5, G774,F774)</f>
        <v>0</v>
      </c>
      <c r="K774" s="2">
        <f>IF(F773&gt;0.5, I774,H774)</f>
        <v>0</v>
      </c>
      <c r="L774" s="2">
        <f>IF(F773&gt;0.5,F774,G774)</f>
        <v>0</v>
      </c>
      <c r="M774" s="2">
        <f>IF(F773&gt;0.5, H774,I774)</f>
        <v>0</v>
      </c>
    </row>
    <row r="777" spans="10:13">
      <c r="J777" s="4">
        <f>IF(F776&gt;0.5, G777,F777)</f>
        <v>0</v>
      </c>
      <c r="K777" s="2">
        <f>IF(F776&gt;0.5, I777,H777)</f>
        <v>0</v>
      </c>
      <c r="L777" s="2">
        <f>IF(F776&gt;0.5,F777,G777)</f>
        <v>0</v>
      </c>
      <c r="M777" s="2">
        <f>IF(F776&gt;0.5, H777,I777)</f>
        <v>0</v>
      </c>
    </row>
    <row r="780" spans="10:13">
      <c r="J780" s="4">
        <f>IF(F779&gt;0.5, G780,F780)</f>
        <v>0</v>
      </c>
      <c r="K780" s="2">
        <f>IF(F779&gt;0.5, I780,H780)</f>
        <v>0</v>
      </c>
      <c r="L780" s="2">
        <f>IF(F779&gt;0.5,F780,G780)</f>
        <v>0</v>
      </c>
      <c r="M780" s="2">
        <f>IF(F779&gt;0.5, H780,I780)</f>
        <v>0</v>
      </c>
    </row>
    <row r="783" spans="10:13">
      <c r="J783" s="4">
        <f>IF(F782&gt;0.5, G783,F783)</f>
        <v>0</v>
      </c>
      <c r="K783" s="2">
        <f>IF(F782&gt;0.5, I783,H783)</f>
        <v>0</v>
      </c>
      <c r="L783" s="2">
        <f>IF(F782&gt;0.5,F783,G783)</f>
        <v>0</v>
      </c>
      <c r="M783" s="2">
        <f>IF(F782&gt;0.5, H783,I783)</f>
        <v>0</v>
      </c>
    </row>
    <row r="786" spans="10:13">
      <c r="J786" s="4">
        <f>IF(F785&gt;0.5, G786,F786)</f>
        <v>0</v>
      </c>
      <c r="K786" s="2">
        <f>IF(F785&gt;0.5, I786,H786)</f>
        <v>0</v>
      </c>
      <c r="L786" s="2">
        <f>IF(F785&gt;0.5,F786,G786)</f>
        <v>0</v>
      </c>
      <c r="M786" s="2">
        <f>IF(F785&gt;0.5, H786,I786)</f>
        <v>0</v>
      </c>
    </row>
    <row r="789" spans="10:13">
      <c r="J789" s="4">
        <f>IF(F788&gt;0.5, G789,F789)</f>
        <v>0</v>
      </c>
      <c r="K789" s="2">
        <f>IF(F788&gt;0.5, I789,H789)</f>
        <v>0</v>
      </c>
      <c r="L789" s="2">
        <f>IF(F788&gt;0.5,F789,G789)</f>
        <v>0</v>
      </c>
      <c r="M789" s="2">
        <f>IF(F788&gt;0.5, H789,I789)</f>
        <v>0</v>
      </c>
    </row>
    <row r="792" spans="10:13">
      <c r="J792" s="4">
        <f>IF(F791&gt;0.5, G792,F792)</f>
        <v>0</v>
      </c>
      <c r="K792" s="2">
        <f>IF(F791&gt;0.5, I792,H792)</f>
        <v>0</v>
      </c>
      <c r="L792" s="2">
        <f>IF(F791&gt;0.5,F792,G792)</f>
        <v>0</v>
      </c>
      <c r="M792" s="2">
        <f>IF(F791&gt;0.5, H792,I792)</f>
        <v>0</v>
      </c>
    </row>
    <row r="795" spans="10:13">
      <c r="J795" s="4">
        <f>IF(F794&gt;0.5, G795,F795)</f>
        <v>0</v>
      </c>
      <c r="K795" s="2">
        <f>IF(F794&gt;0.5, I795,H795)</f>
        <v>0</v>
      </c>
      <c r="L795" s="2">
        <f>IF(F794&gt;0.5,F795,G795)</f>
        <v>0</v>
      </c>
      <c r="M795" s="2">
        <f>IF(F794&gt;0.5, H795,I795)</f>
        <v>0</v>
      </c>
    </row>
    <row r="798" spans="10:13">
      <c r="J798" s="4">
        <f>IF(F797&gt;0.5, G798,F798)</f>
        <v>0</v>
      </c>
      <c r="K798" s="2">
        <f>IF(F797&gt;0.5, I798,H798)</f>
        <v>0</v>
      </c>
      <c r="L798" s="2">
        <f>IF(F797&gt;0.5,F798,G798)</f>
        <v>0</v>
      </c>
      <c r="M798" s="2">
        <f>IF(F797&gt;0.5, H798,I798)</f>
        <v>0</v>
      </c>
    </row>
    <row r="801" spans="10:13">
      <c r="J801" s="4">
        <f>IF(F800&gt;0.5, G801,F801)</f>
        <v>0</v>
      </c>
      <c r="K801" s="2">
        <f>IF(F800&gt;0.5, I801,H801)</f>
        <v>0</v>
      </c>
      <c r="L801" s="2">
        <f>IF(F800&gt;0.5,F801,G801)</f>
        <v>0</v>
      </c>
      <c r="M801" s="2">
        <f>IF(F800&gt;0.5, H801,I801)</f>
        <v>0</v>
      </c>
    </row>
    <row r="804" spans="10:13">
      <c r="J804" s="4">
        <f>IF(F803&gt;0.5, G804,F804)</f>
        <v>0</v>
      </c>
      <c r="K804" s="2">
        <f>IF(F803&gt;0.5, I804,H804)</f>
        <v>0</v>
      </c>
      <c r="L804" s="2">
        <f>IF(F803&gt;0.5,F804,G804)</f>
        <v>0</v>
      </c>
      <c r="M804" s="2">
        <f>IF(F803&gt;0.5, H804,I804)</f>
        <v>0</v>
      </c>
    </row>
    <row r="807" spans="10:13">
      <c r="J807" s="4">
        <f>IF(F806&gt;0.5, G807,F807)</f>
        <v>0</v>
      </c>
      <c r="K807" s="2">
        <f>IF(F806&gt;0.5, I807,H807)</f>
        <v>0</v>
      </c>
      <c r="L807" s="2">
        <f>IF(F806&gt;0.5,F807,G807)</f>
        <v>0</v>
      </c>
      <c r="M807" s="2">
        <f>IF(F806&gt;0.5, H807,I807)</f>
        <v>0</v>
      </c>
    </row>
    <row r="810" spans="10:13">
      <c r="J810" s="4">
        <f>IF(F809&gt;0.5, G810,F810)</f>
        <v>0</v>
      </c>
      <c r="K810" s="2">
        <f>IF(F809&gt;0.5, I810,H810)</f>
        <v>0</v>
      </c>
      <c r="L810" s="2">
        <f>IF(F809&gt;0.5,F810,G810)</f>
        <v>0</v>
      </c>
      <c r="M810" s="2">
        <f>IF(F809&gt;0.5, H810,I810)</f>
        <v>0</v>
      </c>
    </row>
    <row r="813" spans="10:13">
      <c r="J813" s="4">
        <f>IF(F812&gt;0.5, G813,F813)</f>
        <v>0</v>
      </c>
      <c r="K813" s="2">
        <f>IF(F812&gt;0.5, I813,H813)</f>
        <v>0</v>
      </c>
      <c r="L813" s="2">
        <f>IF(F812&gt;0.5,F813,G813)</f>
        <v>0</v>
      </c>
      <c r="M813" s="2">
        <f>IF(F812&gt;0.5, H813,I813)</f>
        <v>0</v>
      </c>
    </row>
    <row r="816" spans="10:13">
      <c r="J816" s="4">
        <f>IF(F815&gt;0.5, G816,F816)</f>
        <v>0</v>
      </c>
      <c r="K816" s="2">
        <f>IF(F815&gt;0.5, I816,H816)</f>
        <v>0</v>
      </c>
      <c r="L816" s="2">
        <f>IF(F815&gt;0.5,F816,G816)</f>
        <v>0</v>
      </c>
      <c r="M816" s="2">
        <f>IF(F815&gt;0.5, H816,I816)</f>
        <v>0</v>
      </c>
    </row>
    <row r="819" spans="10:13">
      <c r="J819" s="4">
        <f>IF(F818&gt;0.5, G819,F819)</f>
        <v>0</v>
      </c>
      <c r="K819" s="2">
        <f>IF(F818&gt;0.5, I819,H819)</f>
        <v>0</v>
      </c>
      <c r="L819" s="2">
        <f>IF(F818&gt;0.5,F819,G819)</f>
        <v>0</v>
      </c>
      <c r="M819" s="2">
        <f>IF(F818&gt;0.5, H819,I819)</f>
        <v>0</v>
      </c>
    </row>
    <row r="822" spans="10:13">
      <c r="J822" s="4">
        <f>IF(F821&gt;0.5, G822,F822)</f>
        <v>0</v>
      </c>
      <c r="K822" s="2">
        <f>IF(F821&gt;0.5, I822,H822)</f>
        <v>0</v>
      </c>
      <c r="L822" s="2">
        <f>IF(F821&gt;0.5,F822,G822)</f>
        <v>0</v>
      </c>
      <c r="M822" s="2">
        <f>IF(F821&gt;0.5, H822,I822)</f>
        <v>0</v>
      </c>
    </row>
    <row r="825" spans="10:13">
      <c r="J825" s="4">
        <f>IF(F824&gt;0.5, G825,F825)</f>
        <v>0</v>
      </c>
      <c r="K825" s="2">
        <f>IF(F824&gt;0.5, I825,H825)</f>
        <v>0</v>
      </c>
      <c r="L825" s="2">
        <f>IF(F824&gt;0.5,F825,G825)</f>
        <v>0</v>
      </c>
      <c r="M825" s="2">
        <f>IF(F824&gt;0.5, H825,I825)</f>
        <v>0</v>
      </c>
    </row>
    <row r="828" spans="10:13">
      <c r="J828" s="4">
        <f>IF(F827&gt;0.5, G828,F828)</f>
        <v>0</v>
      </c>
      <c r="K828" s="2">
        <f>IF(F827&gt;0.5, I828,H828)</f>
        <v>0</v>
      </c>
      <c r="L828" s="2">
        <f>IF(F827&gt;0.5,F828,G828)</f>
        <v>0</v>
      </c>
      <c r="M828" s="2">
        <f>IF(F827&gt;0.5, H828,I828)</f>
        <v>0</v>
      </c>
    </row>
    <row r="831" spans="10:13">
      <c r="J831" s="4">
        <f>IF(F830&gt;0.5, G831,F831)</f>
        <v>0</v>
      </c>
      <c r="K831" s="2">
        <f>IF(F830&gt;0.5, I831,H831)</f>
        <v>0</v>
      </c>
      <c r="L831" s="2">
        <f>IF(F830&gt;0.5,F831,G831)</f>
        <v>0</v>
      </c>
      <c r="M831" s="2">
        <f>IF(F830&gt;0.5, H831,I831)</f>
        <v>0</v>
      </c>
    </row>
    <row r="834" spans="10:13">
      <c r="J834" s="4">
        <f>IF(F833&gt;0.5, G834,F834)</f>
        <v>0</v>
      </c>
      <c r="K834" s="2">
        <f>IF(F833&gt;0.5, I834,H834)</f>
        <v>0</v>
      </c>
      <c r="L834" s="2">
        <f>IF(F833&gt;0.5,F834,G834)</f>
        <v>0</v>
      </c>
      <c r="M834" s="2">
        <f>IF(F833&gt;0.5, H834,I834)</f>
        <v>0</v>
      </c>
    </row>
    <row r="837" spans="10:13">
      <c r="J837" s="4">
        <f>IF(F836&gt;0.5, G837,F837)</f>
        <v>0</v>
      </c>
      <c r="K837" s="2">
        <f>IF(F836&gt;0.5, I837,H837)</f>
        <v>0</v>
      </c>
      <c r="L837" s="2">
        <f>IF(F836&gt;0.5,F837,G837)</f>
        <v>0</v>
      </c>
      <c r="M837" s="2">
        <f>IF(F836&gt;0.5, H837,I837)</f>
        <v>0</v>
      </c>
    </row>
    <row r="840" spans="10:13">
      <c r="J840" s="4">
        <f>IF(F839&gt;0.5, G840,F840)</f>
        <v>0</v>
      </c>
      <c r="K840" s="2">
        <f>IF(F839&gt;0.5, I840,H840)</f>
        <v>0</v>
      </c>
      <c r="L840" s="2">
        <f>IF(F839&gt;0.5,F840,G840)</f>
        <v>0</v>
      </c>
      <c r="M840" s="2">
        <f>IF(F839&gt;0.5, H840,I840)</f>
        <v>0</v>
      </c>
    </row>
    <row r="843" spans="10:13">
      <c r="J843" s="4">
        <f>IF(F842&gt;0.5, G843,F843)</f>
        <v>0</v>
      </c>
      <c r="K843" s="2">
        <f>IF(F842&gt;0.5, I843,H843)</f>
        <v>0</v>
      </c>
      <c r="L843" s="2">
        <f>IF(F842&gt;0.5,F843,G843)</f>
        <v>0</v>
      </c>
      <c r="M843" s="2">
        <f>IF(F842&gt;0.5, H843,I843)</f>
        <v>0</v>
      </c>
    </row>
    <row r="846" spans="10:13">
      <c r="J846" s="4">
        <f>IF(F845&gt;0.5, G846,F846)</f>
        <v>0</v>
      </c>
      <c r="K846" s="2">
        <f>IF(F845&gt;0.5, I846,H846)</f>
        <v>0</v>
      </c>
      <c r="L846" s="2">
        <f>IF(F845&gt;0.5,F846,G846)</f>
        <v>0</v>
      </c>
      <c r="M846" s="2">
        <f>IF(F845&gt;0.5, H846,I846)</f>
        <v>0</v>
      </c>
    </row>
    <row r="849" spans="10:13">
      <c r="J849" s="4">
        <f>IF(F848&gt;0.5, G849,F849)</f>
        <v>0</v>
      </c>
      <c r="K849" s="2">
        <f>IF(F848&gt;0.5, I849,H849)</f>
        <v>0</v>
      </c>
      <c r="L849" s="2">
        <f>IF(F848&gt;0.5,F849,G849)</f>
        <v>0</v>
      </c>
      <c r="M849" s="2">
        <f>IF(F848&gt;0.5, H849,I849)</f>
        <v>0</v>
      </c>
    </row>
    <row r="852" spans="10:13">
      <c r="J852" s="4">
        <f>IF(F851&gt;0.5, G852,F852)</f>
        <v>0</v>
      </c>
      <c r="K852" s="2">
        <f>IF(F851&gt;0.5, I852,H852)</f>
        <v>0</v>
      </c>
      <c r="L852" s="2">
        <f>IF(F851&gt;0.5,F852,G852)</f>
        <v>0</v>
      </c>
      <c r="M852" s="2">
        <f>IF(F851&gt;0.5, H852,I852)</f>
        <v>0</v>
      </c>
    </row>
    <row r="855" spans="10:13">
      <c r="J855" s="4">
        <f>IF(F854&gt;0.5, G855,F855)</f>
        <v>0</v>
      </c>
      <c r="K855" s="2">
        <f>IF(F854&gt;0.5, I855,H855)</f>
        <v>0</v>
      </c>
      <c r="L855" s="2">
        <f>IF(F854&gt;0.5,F855,G855)</f>
        <v>0</v>
      </c>
      <c r="M855" s="2">
        <f>IF(F854&gt;0.5, H855,I855)</f>
        <v>0</v>
      </c>
    </row>
    <row r="858" spans="10:13">
      <c r="J858" s="4">
        <f>IF(F857&gt;0.5, G858,F858)</f>
        <v>0</v>
      </c>
      <c r="K858" s="2">
        <f>IF(F857&gt;0.5, I858,H858)</f>
        <v>0</v>
      </c>
      <c r="L858" s="2">
        <f>IF(F857&gt;0.5,F858,G858)</f>
        <v>0</v>
      </c>
      <c r="M858" s="2">
        <f>IF(F857&gt;0.5, H858,I858)</f>
        <v>0</v>
      </c>
    </row>
    <row r="861" spans="10:13">
      <c r="J861" s="4">
        <f>IF(F860&gt;0.5, G861,F861)</f>
        <v>0</v>
      </c>
      <c r="K861" s="2">
        <f>IF(F860&gt;0.5, I861,H861)</f>
        <v>0</v>
      </c>
      <c r="L861" s="2">
        <f>IF(F860&gt;0.5,F861,G861)</f>
        <v>0</v>
      </c>
      <c r="M861" s="2">
        <f>IF(F860&gt;0.5, H861,I861)</f>
        <v>0</v>
      </c>
    </row>
    <row r="864" spans="10:13">
      <c r="J864" s="4">
        <f>IF(F863&gt;0.5, G864,F864)</f>
        <v>0</v>
      </c>
      <c r="K864" s="2">
        <f>IF(F863&gt;0.5, I864,H864)</f>
        <v>0</v>
      </c>
      <c r="L864" s="2">
        <f>IF(F863&gt;0.5,F864,G864)</f>
        <v>0</v>
      </c>
      <c r="M864" s="2">
        <f>IF(F863&gt;0.5, H864,I864)</f>
        <v>0</v>
      </c>
    </row>
    <row r="867" spans="10:13">
      <c r="J867" s="4">
        <f>IF(F866&gt;0.5, G867,F867)</f>
        <v>0</v>
      </c>
      <c r="K867" s="2">
        <f>IF(F866&gt;0.5, I867,H867)</f>
        <v>0</v>
      </c>
      <c r="L867" s="2">
        <f>IF(F866&gt;0.5,F867,G867)</f>
        <v>0</v>
      </c>
      <c r="M867" s="2">
        <f>IF(F866&gt;0.5, H867,I867)</f>
        <v>0</v>
      </c>
    </row>
    <row r="870" spans="10:13">
      <c r="J870" s="4">
        <f>IF(F869&gt;0.5, G870,F870)</f>
        <v>0</v>
      </c>
      <c r="K870" s="2">
        <f>IF(F869&gt;0.5, I870,H870)</f>
        <v>0</v>
      </c>
      <c r="L870" s="2">
        <f>IF(F869&gt;0.5,F870,G870)</f>
        <v>0</v>
      </c>
      <c r="M870" s="2">
        <f>IF(F869&gt;0.5, H870,I870)</f>
        <v>0</v>
      </c>
    </row>
    <row r="873" spans="10:13">
      <c r="J873" s="4">
        <f>IF(F872&gt;0.5, G873,F873)</f>
        <v>0</v>
      </c>
      <c r="K873" s="2">
        <f>IF(F872&gt;0.5, I873,H873)</f>
        <v>0</v>
      </c>
      <c r="L873" s="2">
        <f>IF(F872&gt;0.5,F873,G873)</f>
        <v>0</v>
      </c>
      <c r="M873" s="2">
        <f>IF(F872&gt;0.5, H873,I873)</f>
        <v>0</v>
      </c>
    </row>
    <row r="876" spans="10:13">
      <c r="J876" s="4">
        <f>IF(F875&gt;0.5, G876,F876)</f>
        <v>0</v>
      </c>
      <c r="K876" s="2">
        <f>IF(F875&gt;0.5, I876,H876)</f>
        <v>0</v>
      </c>
      <c r="L876" s="2">
        <f>IF(F875&gt;0.5,F876,G876)</f>
        <v>0</v>
      </c>
      <c r="M876" s="2">
        <f>IF(F875&gt;0.5, H876,I876)</f>
        <v>0</v>
      </c>
    </row>
    <row r="879" spans="10:13">
      <c r="J879" s="4">
        <f>IF(F878&gt;0.5, G879,F879)</f>
        <v>0</v>
      </c>
      <c r="K879" s="2">
        <f>IF(F878&gt;0.5, I879,H879)</f>
        <v>0</v>
      </c>
      <c r="L879" s="2">
        <f>IF(F878&gt;0.5,F879,G879)</f>
        <v>0</v>
      </c>
      <c r="M879" s="2">
        <f>IF(F878&gt;0.5, H879,I879)</f>
        <v>0</v>
      </c>
    </row>
    <row r="882" spans="10:13">
      <c r="J882" s="4">
        <f>IF(F881&gt;0.5, G882,F882)</f>
        <v>0</v>
      </c>
      <c r="K882" s="2">
        <f>IF(F881&gt;0.5, I882,H882)</f>
        <v>0</v>
      </c>
      <c r="L882" s="2">
        <f>IF(F881&gt;0.5,F882,G882)</f>
        <v>0</v>
      </c>
      <c r="M882" s="2">
        <f>IF(F881&gt;0.5, H882,I882)</f>
        <v>0</v>
      </c>
    </row>
    <row r="885" spans="10:13">
      <c r="J885" s="4">
        <f>IF(F884&gt;0.5, G885,F885)</f>
        <v>0</v>
      </c>
      <c r="K885" s="2">
        <f>IF(F884&gt;0.5, I885,H885)</f>
        <v>0</v>
      </c>
      <c r="L885" s="2">
        <f>IF(F884&gt;0.5,F885,G885)</f>
        <v>0</v>
      </c>
      <c r="M885" s="2">
        <f>IF(F884&gt;0.5, H885,I885)</f>
        <v>0</v>
      </c>
    </row>
    <row r="888" spans="10:13">
      <c r="J888" s="4">
        <f>IF(F887&gt;0.5, G888,F888)</f>
        <v>0</v>
      </c>
      <c r="K888" s="2">
        <f>IF(F887&gt;0.5, I888,H888)</f>
        <v>0</v>
      </c>
      <c r="L888" s="2">
        <f>IF(F887&gt;0.5,F888,G888)</f>
        <v>0</v>
      </c>
      <c r="M888" s="2">
        <f>IF(F887&gt;0.5, H888,I888)</f>
        <v>0</v>
      </c>
    </row>
    <row r="891" spans="10:13">
      <c r="J891" s="4">
        <f>IF(F890&gt;0.5, G891,F891)</f>
        <v>0</v>
      </c>
      <c r="K891" s="2">
        <f>IF(F890&gt;0.5, I891,H891)</f>
        <v>0</v>
      </c>
      <c r="L891" s="2">
        <f>IF(F890&gt;0.5,F891,G891)</f>
        <v>0</v>
      </c>
      <c r="M891" s="2">
        <f>IF(F890&gt;0.5, H891,I891)</f>
        <v>0</v>
      </c>
    </row>
    <row r="894" spans="10:13">
      <c r="J894" s="4">
        <f>IF(F893&gt;0.5, G894,F894)</f>
        <v>0</v>
      </c>
      <c r="K894" s="2">
        <f>IF(F893&gt;0.5, I894,H894)</f>
        <v>0</v>
      </c>
      <c r="L894" s="2">
        <f>IF(F893&gt;0.5,F894,G894)</f>
        <v>0</v>
      </c>
      <c r="M894" s="2">
        <f>IF(F893&gt;0.5, H894,I894)</f>
        <v>0</v>
      </c>
    </row>
    <row r="897" spans="10:13">
      <c r="J897" s="4">
        <f>IF(F896&gt;0.5, G897,F897)</f>
        <v>0</v>
      </c>
      <c r="K897" s="2">
        <f>IF(F896&gt;0.5, I897,H897)</f>
        <v>0</v>
      </c>
      <c r="L897" s="2">
        <f>IF(F896&gt;0.5,F897,G897)</f>
        <v>0</v>
      </c>
      <c r="M897" s="2">
        <f>IF(F896&gt;0.5, H897,I897)</f>
        <v>0</v>
      </c>
    </row>
    <row r="900" spans="10:13">
      <c r="J900" s="4">
        <f>IF(F899&gt;0.5, G900,F900)</f>
        <v>0</v>
      </c>
      <c r="K900" s="2">
        <f>IF(F899&gt;0.5, I900,H900)</f>
        <v>0</v>
      </c>
      <c r="L900" s="2">
        <f>IF(F899&gt;0.5,F900,G900)</f>
        <v>0</v>
      </c>
      <c r="M900" s="2">
        <f>IF(F899&gt;0.5, H900,I900)</f>
        <v>0</v>
      </c>
    </row>
    <row r="903" spans="10:13">
      <c r="J903" s="4">
        <f>IF(F902&gt;0.5, G903,F903)</f>
        <v>0</v>
      </c>
      <c r="K903" s="2">
        <f>IF(F902&gt;0.5, I903,H903)</f>
        <v>0</v>
      </c>
      <c r="L903" s="2">
        <f>IF(F902&gt;0.5,F903,G903)</f>
        <v>0</v>
      </c>
      <c r="M903" s="2">
        <f>IF(F902&gt;0.5, H903,I903)</f>
        <v>0</v>
      </c>
    </row>
    <row r="906" spans="10:13">
      <c r="J906" s="4">
        <f>IF(F905&gt;0.5, G906,F906)</f>
        <v>0</v>
      </c>
      <c r="K906" s="2">
        <f>IF(F905&gt;0.5, I906,H906)</f>
        <v>0</v>
      </c>
      <c r="L906" s="2">
        <f>IF(F905&gt;0.5,F906,G906)</f>
        <v>0</v>
      </c>
      <c r="M906" s="2">
        <f>IF(F905&gt;0.5, H906,I906)</f>
        <v>0</v>
      </c>
    </row>
    <row r="909" spans="10:13">
      <c r="J909" s="4">
        <f>IF(F908&gt;0.5, G909,F909)</f>
        <v>0</v>
      </c>
      <c r="K909" s="2">
        <f>IF(F908&gt;0.5, I909,H909)</f>
        <v>0</v>
      </c>
      <c r="L909" s="2">
        <f>IF(F908&gt;0.5,F909,G909)</f>
        <v>0</v>
      </c>
      <c r="M909" s="2">
        <f>IF(F908&gt;0.5, H909,I909)</f>
        <v>0</v>
      </c>
    </row>
    <row r="912" spans="10:13">
      <c r="J912" s="4">
        <f>IF(F911&gt;0.5, G912,F912)</f>
        <v>0</v>
      </c>
      <c r="K912" s="2">
        <f>IF(F911&gt;0.5, I912,H912)</f>
        <v>0</v>
      </c>
      <c r="L912" s="2">
        <f>IF(F911&gt;0.5,F912,G912)</f>
        <v>0</v>
      </c>
      <c r="M912" s="2">
        <f>IF(F911&gt;0.5, H912,I912)</f>
        <v>0</v>
      </c>
    </row>
    <row r="915" spans="10:13">
      <c r="J915" s="4">
        <f>IF(F914&gt;0.5, G915,F915)</f>
        <v>0</v>
      </c>
      <c r="K915" s="2">
        <f>IF(F914&gt;0.5, I915,H915)</f>
        <v>0</v>
      </c>
      <c r="L915" s="2">
        <f>IF(F914&gt;0.5,F915,G915)</f>
        <v>0</v>
      </c>
      <c r="M915" s="2">
        <f>IF(F914&gt;0.5, H915,I915)</f>
        <v>0</v>
      </c>
    </row>
    <row r="918" spans="10:13">
      <c r="J918" s="4">
        <f>IF(F917&gt;0.5, G918,F918)</f>
        <v>0</v>
      </c>
      <c r="K918" s="2">
        <f>IF(F917&gt;0.5, I918,H918)</f>
        <v>0</v>
      </c>
      <c r="L918" s="2">
        <f>IF(F917&gt;0.5,F918,G918)</f>
        <v>0</v>
      </c>
      <c r="M918" s="2">
        <f>IF(F917&gt;0.5, H918,I918)</f>
        <v>0</v>
      </c>
    </row>
    <row r="921" spans="10:13">
      <c r="J921" s="4">
        <f>IF(F920&gt;0.5, G921,F921)</f>
        <v>0</v>
      </c>
      <c r="K921" s="2">
        <f>IF(F920&gt;0.5, I921,H921)</f>
        <v>0</v>
      </c>
      <c r="L921" s="2">
        <f>IF(F920&gt;0.5,F921,G921)</f>
        <v>0</v>
      </c>
      <c r="M921" s="2">
        <f>IF(F920&gt;0.5, H921,I921)</f>
        <v>0</v>
      </c>
    </row>
    <row r="924" spans="10:13">
      <c r="J924" s="4">
        <f>IF(F923&gt;0.5, G924,F924)</f>
        <v>0</v>
      </c>
      <c r="K924" s="2">
        <f>IF(F923&gt;0.5, I924,H924)</f>
        <v>0</v>
      </c>
      <c r="L924" s="2">
        <f>IF(F923&gt;0.5,F924,G924)</f>
        <v>0</v>
      </c>
      <c r="M924" s="2">
        <f>IF(F923&gt;0.5, H924,I924)</f>
        <v>0</v>
      </c>
    </row>
    <row r="927" spans="10:13">
      <c r="J927" s="4">
        <f>IF(F926&gt;0.5, G927,F927)</f>
        <v>0</v>
      </c>
      <c r="K927" s="2">
        <f>IF(F926&gt;0.5, I927,H927)</f>
        <v>0</v>
      </c>
      <c r="L927" s="2">
        <f>IF(F926&gt;0.5,F927,G927)</f>
        <v>0</v>
      </c>
      <c r="M927" s="2">
        <f>IF(F926&gt;0.5, H927,I927)</f>
        <v>0</v>
      </c>
    </row>
    <row r="930" spans="10:13">
      <c r="J930" s="4">
        <f>IF(F929&gt;0.5, G930,F930)</f>
        <v>0</v>
      </c>
      <c r="K930" s="2">
        <f>IF(F929&gt;0.5, I930,H930)</f>
        <v>0</v>
      </c>
      <c r="L930" s="2">
        <f>IF(F929&gt;0.5,F930,G930)</f>
        <v>0</v>
      </c>
      <c r="M930" s="2">
        <f>IF(F929&gt;0.5, H930,I930)</f>
        <v>0</v>
      </c>
    </row>
    <row r="933" spans="10:13">
      <c r="J933" s="4">
        <f>IF(F932&gt;0.5, G933,F933)</f>
        <v>0</v>
      </c>
      <c r="K933" s="2">
        <f>IF(F932&gt;0.5, I933,H933)</f>
        <v>0</v>
      </c>
      <c r="L933" s="2">
        <f>IF(F932&gt;0.5,F933,G933)</f>
        <v>0</v>
      </c>
      <c r="M933" s="2">
        <f>IF(F932&gt;0.5, H933,I933)</f>
        <v>0</v>
      </c>
    </row>
    <row r="936" spans="10:13">
      <c r="J936" s="4">
        <f>IF(F935&gt;0.5, G936,F936)</f>
        <v>0</v>
      </c>
      <c r="K936" s="2">
        <f>IF(F935&gt;0.5, I936,H936)</f>
        <v>0</v>
      </c>
      <c r="L936" s="2">
        <f>IF(F935&gt;0.5,F936,G936)</f>
        <v>0</v>
      </c>
      <c r="M936" s="2">
        <f>IF(F935&gt;0.5, H936,I936)</f>
        <v>0</v>
      </c>
    </row>
    <row r="939" spans="10:13">
      <c r="J939" s="4">
        <f>IF(F938&gt;0.5, G939,F939)</f>
        <v>0</v>
      </c>
      <c r="K939" s="2">
        <f>IF(F938&gt;0.5, I939,H939)</f>
        <v>0</v>
      </c>
      <c r="L939" s="2">
        <f>IF(F938&gt;0.5,F939,G939)</f>
        <v>0</v>
      </c>
      <c r="M939" s="2">
        <f>IF(F938&gt;0.5, H939,I939)</f>
        <v>0</v>
      </c>
    </row>
    <row r="942" spans="10:13">
      <c r="J942" s="4">
        <f>IF(F941&gt;0.5, G942,F942)</f>
        <v>0</v>
      </c>
      <c r="K942" s="2">
        <f>IF(F941&gt;0.5, I942,H942)</f>
        <v>0</v>
      </c>
      <c r="L942" s="2">
        <f>IF(F941&gt;0.5,F942,G942)</f>
        <v>0</v>
      </c>
      <c r="M942" s="2">
        <f>IF(F941&gt;0.5, H942,I942)</f>
        <v>0</v>
      </c>
    </row>
    <row r="945" spans="10:13">
      <c r="J945" s="4">
        <f>IF(F944&gt;0.5, G945,F945)</f>
        <v>0</v>
      </c>
      <c r="K945" s="2">
        <f>IF(F944&gt;0.5, I945,H945)</f>
        <v>0</v>
      </c>
      <c r="L945" s="2">
        <f>IF(F944&gt;0.5,F945,G945)</f>
        <v>0</v>
      </c>
      <c r="M945" s="2">
        <f>IF(F944&gt;0.5, H945,I945)</f>
        <v>0</v>
      </c>
    </row>
    <row r="948" spans="10:13">
      <c r="J948" s="4">
        <f>IF(F947&gt;0.5, G948,F948)</f>
        <v>0</v>
      </c>
      <c r="K948" s="2">
        <f>IF(F947&gt;0.5, I948,H948)</f>
        <v>0</v>
      </c>
      <c r="L948" s="2">
        <f>IF(F947&gt;0.5,F948,G948)</f>
        <v>0</v>
      </c>
      <c r="M948" s="2">
        <f>IF(F947&gt;0.5, H948,I948)</f>
        <v>0</v>
      </c>
    </row>
    <row r="951" spans="10:13">
      <c r="J951" s="4">
        <f>IF(F950&gt;0.5, G951,F951)</f>
        <v>0</v>
      </c>
      <c r="K951" s="2">
        <f>IF(F950&gt;0.5, I951,H951)</f>
        <v>0</v>
      </c>
      <c r="L951" s="2">
        <f>IF(F950&gt;0.5,F951,G951)</f>
        <v>0</v>
      </c>
      <c r="M951" s="2">
        <f>IF(F950&gt;0.5, H951,I951)</f>
        <v>0</v>
      </c>
    </row>
    <row r="954" spans="10:13">
      <c r="J954" s="4">
        <f>IF(F953&gt;0.5, G954,F954)</f>
        <v>0</v>
      </c>
      <c r="K954" s="2">
        <f>IF(F953&gt;0.5, I954,H954)</f>
        <v>0</v>
      </c>
      <c r="L954" s="2">
        <f>IF(F953&gt;0.5,F954,G954)</f>
        <v>0</v>
      </c>
      <c r="M954" s="2">
        <f>IF(F953&gt;0.5, H954,I954)</f>
        <v>0</v>
      </c>
    </row>
    <row r="957" spans="10:13">
      <c r="J957" s="4">
        <f>IF(F956&gt;0.5, G957,F957)</f>
        <v>0</v>
      </c>
      <c r="K957" s="2">
        <f>IF(F956&gt;0.5, I957,H957)</f>
        <v>0</v>
      </c>
      <c r="L957" s="2">
        <f>IF(F956&gt;0.5,F957,G957)</f>
        <v>0</v>
      </c>
      <c r="M957" s="2">
        <f>IF(F956&gt;0.5, H957,I957)</f>
        <v>0</v>
      </c>
    </row>
    <row r="960" spans="10:13">
      <c r="J960" s="4">
        <f>IF(F959&gt;0.5, G960,F960)</f>
        <v>0</v>
      </c>
      <c r="K960" s="2">
        <f>IF(F959&gt;0.5, I960,H960)</f>
        <v>0</v>
      </c>
      <c r="L960" s="2">
        <f>IF(F959&gt;0.5,F960,G960)</f>
        <v>0</v>
      </c>
      <c r="M960" s="2">
        <f>IF(F959&gt;0.5, H960,I960)</f>
        <v>0</v>
      </c>
    </row>
    <row r="963" spans="10:13">
      <c r="J963" s="4">
        <f>IF(F962&gt;0.5, G963,F963)</f>
        <v>0</v>
      </c>
      <c r="K963" s="2">
        <f>IF(F962&gt;0.5, I963,H963)</f>
        <v>0</v>
      </c>
      <c r="L963" s="2">
        <f>IF(F962&gt;0.5,F963,G963)</f>
        <v>0</v>
      </c>
      <c r="M963" s="2">
        <f>IF(F962&gt;0.5, H963,I963)</f>
        <v>0</v>
      </c>
    </row>
    <row r="966" spans="10:13">
      <c r="J966" s="4">
        <f>IF(F965&gt;0.5, G966,F966)</f>
        <v>0</v>
      </c>
      <c r="K966" s="2">
        <f>IF(F965&gt;0.5, I966,H966)</f>
        <v>0</v>
      </c>
      <c r="L966" s="2">
        <f>IF(F965&gt;0.5,F966,G966)</f>
        <v>0</v>
      </c>
      <c r="M966" s="2">
        <f>IF(F965&gt;0.5, H966,I966)</f>
        <v>0</v>
      </c>
    </row>
    <row r="969" spans="10:13">
      <c r="J969" s="4">
        <f>IF(F968&gt;0.5, G969,F969)</f>
        <v>0</v>
      </c>
      <c r="K969" s="2">
        <f>IF(F968&gt;0.5, I969,H969)</f>
        <v>0</v>
      </c>
      <c r="L969" s="2">
        <f>IF(F968&gt;0.5,F969,G969)</f>
        <v>0</v>
      </c>
      <c r="M969" s="2">
        <f>IF(F968&gt;0.5, H969,I969)</f>
        <v>0</v>
      </c>
    </row>
    <row r="972" spans="10:13">
      <c r="J972" s="4">
        <f>IF(F971&gt;0.5, G972,F972)</f>
        <v>0</v>
      </c>
      <c r="K972" s="2">
        <f>IF(F971&gt;0.5, I972,H972)</f>
        <v>0</v>
      </c>
      <c r="L972" s="2">
        <f>IF(F971&gt;0.5,F972,G972)</f>
        <v>0</v>
      </c>
      <c r="M972" s="2">
        <f>IF(F971&gt;0.5, H972,I972)</f>
        <v>0</v>
      </c>
    </row>
    <row r="975" spans="10:13">
      <c r="J975" s="4">
        <f>IF(F974&gt;0.5, G975,F975)</f>
        <v>0</v>
      </c>
      <c r="K975" s="2">
        <f>IF(F974&gt;0.5, I975,H975)</f>
        <v>0</v>
      </c>
      <c r="L975" s="2">
        <f>IF(F974&gt;0.5,F975,G975)</f>
        <v>0</v>
      </c>
      <c r="M975" s="2">
        <f>IF(F974&gt;0.5, H975,I975)</f>
        <v>0</v>
      </c>
    </row>
    <row r="978" spans="10:13">
      <c r="J978" s="4">
        <f>IF(F977&gt;0.5, G978,F978)</f>
        <v>0</v>
      </c>
      <c r="K978" s="2">
        <f>IF(F977&gt;0.5, I978,H978)</f>
        <v>0</v>
      </c>
      <c r="L978" s="2">
        <f>IF(F977&gt;0.5,F978,G978)</f>
        <v>0</v>
      </c>
      <c r="M978" s="2">
        <f>IF(F977&gt;0.5, H978,I978)</f>
        <v>0</v>
      </c>
    </row>
    <row r="981" spans="10:13">
      <c r="J981" s="4">
        <f>IF(F980&gt;0.5, G981,F981)</f>
        <v>0</v>
      </c>
      <c r="K981" s="2">
        <f>IF(F980&gt;0.5, I981,H981)</f>
        <v>0</v>
      </c>
      <c r="L981" s="2">
        <f>IF(F980&gt;0.5,F981,G981)</f>
        <v>0</v>
      </c>
      <c r="M981" s="2">
        <f>IF(F980&gt;0.5, H981,I981)</f>
        <v>0</v>
      </c>
    </row>
    <row r="984" spans="10:13">
      <c r="J984" s="4">
        <f>IF(F983&gt;0.5, G984,F984)</f>
        <v>0</v>
      </c>
      <c r="K984" s="2">
        <f>IF(F983&gt;0.5, I984,H984)</f>
        <v>0</v>
      </c>
      <c r="L984" s="2">
        <f>IF(F983&gt;0.5,F984,G984)</f>
        <v>0</v>
      </c>
      <c r="M984" s="2">
        <f>IF(F983&gt;0.5, H984,I984)</f>
        <v>0</v>
      </c>
    </row>
    <row r="987" spans="10:13">
      <c r="J987" s="4">
        <f>IF(F986&gt;0.5, G987,F987)</f>
        <v>0</v>
      </c>
      <c r="K987" s="2">
        <f>IF(F986&gt;0.5, I987,H987)</f>
        <v>0</v>
      </c>
      <c r="L987" s="2">
        <f>IF(F986&gt;0.5,F987,G987)</f>
        <v>0</v>
      </c>
      <c r="M987" s="2">
        <f>IF(F986&gt;0.5, H987,I987)</f>
        <v>0</v>
      </c>
    </row>
    <row r="990" spans="10:13">
      <c r="J990" s="4">
        <f>IF(F989&gt;0.5, G990,F990)</f>
        <v>0</v>
      </c>
      <c r="K990" s="2">
        <f>IF(F989&gt;0.5, I990,H990)</f>
        <v>0</v>
      </c>
      <c r="L990" s="2">
        <f>IF(F989&gt;0.5,F990,G990)</f>
        <v>0</v>
      </c>
      <c r="M990" s="2">
        <f>IF(F989&gt;0.5, H990,I990)</f>
        <v>0</v>
      </c>
    </row>
    <row r="993" spans="10:13">
      <c r="J993" s="4">
        <f>IF(F992&gt;0.5, G993,F993)</f>
        <v>0</v>
      </c>
      <c r="K993" s="2">
        <f>IF(F992&gt;0.5, I993,H993)</f>
        <v>0</v>
      </c>
      <c r="L993" s="2">
        <f>IF(F992&gt;0.5,F993,G993)</f>
        <v>0</v>
      </c>
      <c r="M993" s="2">
        <f>IF(F992&gt;0.5, H993,I993)</f>
        <v>0</v>
      </c>
    </row>
    <row r="996" spans="10:13">
      <c r="J996" s="4">
        <f>IF(F995&gt;0.5, G996,F996)</f>
        <v>0</v>
      </c>
      <c r="K996" s="2">
        <f>IF(F995&gt;0.5, I996,H996)</f>
        <v>0</v>
      </c>
      <c r="L996" s="2">
        <f>IF(F995&gt;0.5,F996,G996)</f>
        <v>0</v>
      </c>
      <c r="M996" s="2">
        <f>IF(F995&gt;0.5, H996,I996)</f>
        <v>0</v>
      </c>
    </row>
    <row r="999" spans="10:13">
      <c r="J999" s="4">
        <f>IF(F998&gt;0.5, G999,F999)</f>
        <v>0</v>
      </c>
      <c r="K999" s="2">
        <f>IF(F998&gt;0.5, I999,H999)</f>
        <v>0</v>
      </c>
      <c r="L999" s="2">
        <f>IF(F998&gt;0.5,F999,G999)</f>
        <v>0</v>
      </c>
      <c r="M999" s="2">
        <f>IF(F998&gt;0.5, H999,I999)</f>
        <v>0</v>
      </c>
    </row>
    <row r="1002" spans="10:13">
      <c r="J1002" s="4">
        <f>IF(F1001&gt;0.5, G1002,F1002)</f>
        <v>0</v>
      </c>
      <c r="K1002" s="2">
        <f>IF(F1001&gt;0.5, I1002,H1002)</f>
        <v>0</v>
      </c>
      <c r="L1002" s="2">
        <f>IF(F1001&gt;0.5,F1002,G1002)</f>
        <v>0</v>
      </c>
      <c r="M1002" s="2">
        <f>IF(F1001&gt;0.5, H1002,I1002)</f>
        <v>0</v>
      </c>
    </row>
    <row r="1005" spans="10:13">
      <c r="J1005" s="4">
        <f>IF(F1004&gt;0.5, G1005,F1005)</f>
        <v>0</v>
      </c>
      <c r="K1005" s="2">
        <f>IF(F1004&gt;0.5, I1005,H1005)</f>
        <v>0</v>
      </c>
      <c r="L1005" s="2">
        <f>IF(F1004&gt;0.5,F1005,G1005)</f>
        <v>0</v>
      </c>
      <c r="M1005" s="2">
        <f>IF(F1004&gt;0.5, H1005,I1005)</f>
        <v>0</v>
      </c>
    </row>
    <row r="1008" spans="10:13">
      <c r="J1008" s="4">
        <f>IF(F1007&gt;0.5, G1008,F1008)</f>
        <v>0</v>
      </c>
      <c r="K1008" s="2">
        <f>IF(F1007&gt;0.5, I1008,H1008)</f>
        <v>0</v>
      </c>
      <c r="L1008" s="2">
        <f>IF(F1007&gt;0.5,F1008,G1008)</f>
        <v>0</v>
      </c>
      <c r="M1008" s="2">
        <f>IF(F1007&gt;0.5, H1008,I1008)</f>
        <v>0</v>
      </c>
    </row>
    <row r="1011" spans="10:13">
      <c r="J1011" s="4">
        <f>IF(F1010&gt;0.5, G1011,F1011)</f>
        <v>0</v>
      </c>
      <c r="K1011" s="2">
        <f>IF(F1010&gt;0.5, I1011,H1011)</f>
        <v>0</v>
      </c>
      <c r="L1011" s="2">
        <f>IF(F1010&gt;0.5,F1011,G1011)</f>
        <v>0</v>
      </c>
      <c r="M1011" s="2">
        <f>IF(F1010&gt;0.5, H1011,I1011)</f>
        <v>0</v>
      </c>
    </row>
    <row r="1014" spans="10:13">
      <c r="J1014" s="4">
        <f>IF(F1013&gt;0.5, G1014,F1014)</f>
        <v>0</v>
      </c>
      <c r="K1014" s="2">
        <f>IF(F1013&gt;0.5, I1014,H1014)</f>
        <v>0</v>
      </c>
      <c r="L1014" s="2">
        <f>IF(F1013&gt;0.5,F1014,G1014)</f>
        <v>0</v>
      </c>
      <c r="M1014" s="2">
        <f>IF(F1013&gt;0.5, H1014,I1014)</f>
        <v>0</v>
      </c>
    </row>
    <row r="1017" spans="10:13">
      <c r="J1017" s="4">
        <f>IF(F1016&gt;0.5, G1017,F1017)</f>
        <v>0</v>
      </c>
      <c r="K1017" s="2">
        <f>IF(F1016&gt;0.5, I1017,H1017)</f>
        <v>0</v>
      </c>
      <c r="L1017" s="2">
        <f>IF(F1016&gt;0.5,F1017,G1017)</f>
        <v>0</v>
      </c>
      <c r="M1017" s="2">
        <f>IF(F1016&gt;0.5, H1017,I1017)</f>
        <v>0</v>
      </c>
    </row>
    <row r="1020" spans="10:13">
      <c r="J1020" s="4">
        <f>IF(F1019&gt;0.5, G1020,F1020)</f>
        <v>0</v>
      </c>
      <c r="K1020" s="2">
        <f>IF(F1019&gt;0.5, I1020,H1020)</f>
        <v>0</v>
      </c>
      <c r="L1020" s="2">
        <f>IF(F1019&gt;0.5,F1020,G1020)</f>
        <v>0</v>
      </c>
      <c r="M1020" s="2">
        <f>IF(F1019&gt;0.5, H1020,I1020)</f>
        <v>0</v>
      </c>
    </row>
    <row r="1023" spans="10:13">
      <c r="J1023" s="4">
        <f>IF(F1022&gt;0.5, G1023,F1023)</f>
        <v>0</v>
      </c>
      <c r="K1023" s="2">
        <f>IF(F1022&gt;0.5, I1023,H1023)</f>
        <v>0</v>
      </c>
      <c r="L1023" s="2">
        <f>IF(F1022&gt;0.5,F1023,G1023)</f>
        <v>0</v>
      </c>
      <c r="M1023" s="2">
        <f>IF(F1022&gt;0.5, H1023,I1023)</f>
        <v>0</v>
      </c>
    </row>
    <row r="1026" spans="10:13">
      <c r="J1026" s="4">
        <f>IF(F1025&gt;0.5, G1026,F1026)</f>
        <v>0</v>
      </c>
      <c r="K1026" s="2">
        <f>IF(F1025&gt;0.5, I1026,H1026)</f>
        <v>0</v>
      </c>
      <c r="L1026" s="2">
        <f>IF(F1025&gt;0.5,F1026,G1026)</f>
        <v>0</v>
      </c>
      <c r="M1026" s="2">
        <f>IF(F1025&gt;0.5, H1026,I1026)</f>
        <v>0</v>
      </c>
    </row>
    <row r="1029" spans="10:13">
      <c r="J1029" s="4">
        <f>IF(F1028&gt;0.5, G1029,F1029)</f>
        <v>0</v>
      </c>
      <c r="K1029" s="2">
        <f>IF(F1028&gt;0.5, I1029,H1029)</f>
        <v>0</v>
      </c>
      <c r="L1029" s="2">
        <f>IF(F1028&gt;0.5,F1029,G1029)</f>
        <v>0</v>
      </c>
      <c r="M1029" s="2">
        <f>IF(F1028&gt;0.5, H1029,I1029)</f>
        <v>0</v>
      </c>
    </row>
    <row r="1032" spans="10:13">
      <c r="J1032" s="4">
        <f>IF(F1031&gt;0.5, G1032,F1032)</f>
        <v>0</v>
      </c>
      <c r="K1032" s="2">
        <f>IF(F1031&gt;0.5, I1032,H1032)</f>
        <v>0</v>
      </c>
      <c r="L1032" s="2">
        <f>IF(F1031&gt;0.5,F1032,G1032)</f>
        <v>0</v>
      </c>
      <c r="M1032" s="2">
        <f>IF(F1031&gt;0.5, H1032,I1032)</f>
        <v>0</v>
      </c>
    </row>
    <row r="1035" spans="10:13">
      <c r="J1035" s="4">
        <f>IF(F1034&gt;0.5, G1035,F1035)</f>
        <v>0</v>
      </c>
      <c r="K1035" s="2">
        <f>IF(F1034&gt;0.5, I1035,H1035)</f>
        <v>0</v>
      </c>
      <c r="L1035" s="2">
        <f>IF(F1034&gt;0.5,F1035,G1035)</f>
        <v>0</v>
      </c>
      <c r="M1035" s="2">
        <f>IF(F1034&gt;0.5, H1035,I1035)</f>
        <v>0</v>
      </c>
    </row>
    <row r="1038" spans="10:13">
      <c r="J1038" s="4">
        <f>IF(F1037&gt;0.5, G1038,F1038)</f>
        <v>0</v>
      </c>
      <c r="K1038" s="2">
        <f>IF(F1037&gt;0.5, I1038,H1038)</f>
        <v>0</v>
      </c>
      <c r="L1038" s="2">
        <f>IF(F1037&gt;0.5,F1038,G1038)</f>
        <v>0</v>
      </c>
      <c r="M1038" s="2">
        <f>IF(F1037&gt;0.5, H1038,I1038)</f>
        <v>0</v>
      </c>
    </row>
    <row r="1041" spans="10:13">
      <c r="J1041" s="4">
        <f>IF(F1040&gt;0.5, G1041,F1041)</f>
        <v>0</v>
      </c>
      <c r="K1041" s="2">
        <f>IF(F1040&gt;0.5, I1041,H1041)</f>
        <v>0</v>
      </c>
      <c r="L1041" s="2">
        <f>IF(F1040&gt;0.5,F1041,G1041)</f>
        <v>0</v>
      </c>
      <c r="M1041" s="2">
        <f>IF(F1040&gt;0.5, H1041,I1041)</f>
        <v>0</v>
      </c>
    </row>
    <row r="1044" spans="10:13">
      <c r="J1044" s="4">
        <f>IF(F1043&gt;0.5, G1044,F1044)</f>
        <v>0</v>
      </c>
      <c r="K1044" s="2">
        <f>IF(F1043&gt;0.5, I1044,H1044)</f>
        <v>0</v>
      </c>
      <c r="L1044" s="2">
        <f>IF(F1043&gt;0.5,F1044,G1044)</f>
        <v>0</v>
      </c>
      <c r="M1044" s="2">
        <f>IF(F1043&gt;0.5, H1044,I1044)</f>
        <v>0</v>
      </c>
    </row>
    <row r="1047" spans="10:13">
      <c r="J1047" s="4">
        <f>IF(F1046&gt;0.5, G1047,F1047)</f>
        <v>0</v>
      </c>
      <c r="K1047" s="2">
        <f>IF(F1046&gt;0.5, I1047,H1047)</f>
        <v>0</v>
      </c>
      <c r="L1047" s="2">
        <f>IF(F1046&gt;0.5,F1047,G1047)</f>
        <v>0</v>
      </c>
      <c r="M1047" s="2">
        <f>IF(F1046&gt;0.5, H1047,I1047)</f>
        <v>0</v>
      </c>
    </row>
    <row r="1050" spans="10:13">
      <c r="J1050" s="4">
        <f>IF(F1049&gt;0.5, G1050,F1050)</f>
        <v>0</v>
      </c>
      <c r="K1050" s="2">
        <f>IF(F1049&gt;0.5, I1050,H1050)</f>
        <v>0</v>
      </c>
      <c r="L1050" s="2">
        <f>IF(F1049&gt;0.5,F1050,G1050)</f>
        <v>0</v>
      </c>
      <c r="M1050" s="2">
        <f>IF(F1049&gt;0.5, H1050,I1050)</f>
        <v>0</v>
      </c>
    </row>
    <row r="1053" spans="10:13">
      <c r="J1053" s="4">
        <f>IF(F1052&gt;0.5, G1053,F1053)</f>
        <v>0</v>
      </c>
      <c r="K1053" s="2">
        <f>IF(F1052&gt;0.5, I1053,H1053)</f>
        <v>0</v>
      </c>
      <c r="L1053" s="2">
        <f>IF(F1052&gt;0.5,F1053,G1053)</f>
        <v>0</v>
      </c>
      <c r="M1053" s="2">
        <f>IF(F1052&gt;0.5, H1053,I1053)</f>
        <v>0</v>
      </c>
    </row>
    <row r="1056" spans="10:13">
      <c r="J1056" s="4">
        <f>IF(F1055&gt;0.5, G1056,F1056)</f>
        <v>0</v>
      </c>
      <c r="K1056" s="2">
        <f>IF(F1055&gt;0.5, I1056,H1056)</f>
        <v>0</v>
      </c>
      <c r="L1056" s="2">
        <f>IF(F1055&gt;0.5,F1056,G1056)</f>
        <v>0</v>
      </c>
      <c r="M1056" s="2">
        <f>IF(F1055&gt;0.5, H1056,I1056)</f>
        <v>0</v>
      </c>
    </row>
    <row r="1059" spans="10:13">
      <c r="J1059" s="4">
        <f>IF(F1058&gt;0.5, G1059,F1059)</f>
        <v>0</v>
      </c>
      <c r="K1059" s="2">
        <f>IF(F1058&gt;0.5, I1059,H1059)</f>
        <v>0</v>
      </c>
      <c r="L1059" s="2">
        <f>IF(F1058&gt;0.5,F1059,G1059)</f>
        <v>0</v>
      </c>
      <c r="M1059" s="2">
        <f>IF(F1058&gt;0.5, H1059,I1059)</f>
        <v>0</v>
      </c>
    </row>
    <row r="1062" spans="10:13">
      <c r="J1062" s="4">
        <f>IF(F1061&gt;0.5, G1062,F1062)</f>
        <v>0</v>
      </c>
      <c r="K1062" s="2">
        <f>IF(F1061&gt;0.5, I1062,H1062)</f>
        <v>0</v>
      </c>
      <c r="L1062" s="2">
        <f>IF(F1061&gt;0.5,F1062,G1062)</f>
        <v>0</v>
      </c>
      <c r="M1062" s="2">
        <f>IF(F1061&gt;0.5, H1062,I1062)</f>
        <v>0</v>
      </c>
    </row>
    <row r="1065" spans="10:13">
      <c r="J1065" s="4">
        <f>IF(F1064&gt;0.5, G1065,F1065)</f>
        <v>0</v>
      </c>
      <c r="K1065" s="2">
        <f>IF(F1064&gt;0.5, I1065,H1065)</f>
        <v>0</v>
      </c>
      <c r="L1065" s="2">
        <f>IF(F1064&gt;0.5,F1065,G1065)</f>
        <v>0</v>
      </c>
      <c r="M1065" s="2">
        <f>IF(F1064&gt;0.5, H1065,I1065)</f>
        <v>0</v>
      </c>
    </row>
    <row r="1068" spans="10:13">
      <c r="J1068" s="4">
        <f>IF(F1067&gt;0.5, G1068,F1068)</f>
        <v>0</v>
      </c>
      <c r="K1068" s="2">
        <f>IF(F1067&gt;0.5, I1068,H1068)</f>
        <v>0</v>
      </c>
      <c r="L1068" s="2">
        <f>IF(F1067&gt;0.5,F1068,G1068)</f>
        <v>0</v>
      </c>
      <c r="M1068" s="2">
        <f>IF(F1067&gt;0.5, H1068,I1068)</f>
        <v>0</v>
      </c>
    </row>
    <row r="1071" spans="10:13">
      <c r="J1071" s="4">
        <f>IF(F1070&gt;0.5, G1071,F1071)</f>
        <v>0</v>
      </c>
      <c r="K1071" s="2">
        <f>IF(F1070&gt;0.5, I1071,H1071)</f>
        <v>0</v>
      </c>
      <c r="L1071" s="2">
        <f>IF(F1070&gt;0.5,F1071,G1071)</f>
        <v>0</v>
      </c>
      <c r="M1071" s="2">
        <f>IF(F1070&gt;0.5, H1071,I1071)</f>
        <v>0</v>
      </c>
    </row>
    <row r="1074" spans="10:13">
      <c r="J1074" s="4">
        <f>IF(F1073&gt;0.5, G1074,F1074)</f>
        <v>0</v>
      </c>
      <c r="K1074" s="2">
        <f>IF(F1073&gt;0.5, I1074,H1074)</f>
        <v>0</v>
      </c>
      <c r="L1074" s="2">
        <f>IF(F1073&gt;0.5,F1074,G1074)</f>
        <v>0</v>
      </c>
      <c r="M1074" s="2">
        <f>IF(F1073&gt;0.5, H1074,I1074)</f>
        <v>0</v>
      </c>
    </row>
    <row r="1077" spans="10:13">
      <c r="J1077" s="4">
        <f>IF(F1076&gt;0.5, G1077,F1077)</f>
        <v>0</v>
      </c>
      <c r="K1077" s="2">
        <f>IF(F1076&gt;0.5, I1077,H1077)</f>
        <v>0</v>
      </c>
      <c r="L1077" s="2">
        <f>IF(F1076&gt;0.5,F1077,G1077)</f>
        <v>0</v>
      </c>
      <c r="M1077" s="2">
        <f>IF(F1076&gt;0.5, H1077,I1077)</f>
        <v>0</v>
      </c>
    </row>
    <row r="1080" spans="10:13">
      <c r="J1080" s="4">
        <f>IF(F1079&gt;0.5, G1080,F1080)</f>
        <v>0</v>
      </c>
      <c r="K1080" s="2">
        <f>IF(F1079&gt;0.5, I1080,H1080)</f>
        <v>0</v>
      </c>
      <c r="L1080" s="2">
        <f>IF(F1079&gt;0.5,F1080,G1080)</f>
        <v>0</v>
      </c>
      <c r="M1080" s="2">
        <f>IF(F1079&gt;0.5, H1080,I1080)</f>
        <v>0</v>
      </c>
    </row>
    <row r="1083" spans="10:13">
      <c r="J1083" s="4">
        <f>IF(F1082&gt;0.5, G1083,F1083)</f>
        <v>0</v>
      </c>
      <c r="K1083" s="2">
        <f>IF(F1082&gt;0.5, I1083,H1083)</f>
        <v>0</v>
      </c>
      <c r="L1083" s="2">
        <f>IF(F1082&gt;0.5,F1083,G1083)</f>
        <v>0</v>
      </c>
      <c r="M1083" s="2">
        <f>IF(F1082&gt;0.5, H1083,I1083)</f>
        <v>0</v>
      </c>
    </row>
    <row r="1086" spans="10:13">
      <c r="J1086" s="4">
        <f>IF(F1085&gt;0.5, G1086,F1086)</f>
        <v>0</v>
      </c>
      <c r="K1086" s="2">
        <f>IF(F1085&gt;0.5, I1086,H1086)</f>
        <v>0</v>
      </c>
      <c r="L1086" s="2">
        <f>IF(F1085&gt;0.5,F1086,G1086)</f>
        <v>0</v>
      </c>
      <c r="M1086" s="2">
        <f>IF(F1085&gt;0.5, H1086,I1086)</f>
        <v>0</v>
      </c>
    </row>
    <row r="1089" spans="10:13">
      <c r="J1089" s="4">
        <f>IF(F1088&gt;0.5, G1089,F1089)</f>
        <v>0</v>
      </c>
      <c r="K1089" s="2">
        <f>IF(F1088&gt;0.5, I1089,H1089)</f>
        <v>0</v>
      </c>
      <c r="L1089" s="2">
        <f>IF(F1088&gt;0.5,F1089,G1089)</f>
        <v>0</v>
      </c>
      <c r="M1089" s="2">
        <f>IF(F1088&gt;0.5, H1089,I1089)</f>
        <v>0</v>
      </c>
    </row>
    <row r="1092" spans="10:13">
      <c r="J1092" s="4">
        <f>IF(F1091&gt;0.5, G1092,F1092)</f>
        <v>0</v>
      </c>
      <c r="K1092" s="2">
        <f>IF(F1091&gt;0.5, I1092,H1092)</f>
        <v>0</v>
      </c>
      <c r="L1092" s="2">
        <f>IF(F1091&gt;0.5,F1092,G1092)</f>
        <v>0</v>
      </c>
      <c r="M1092" s="2">
        <f>IF(F1091&gt;0.5, H1092,I1092)</f>
        <v>0</v>
      </c>
    </row>
    <row r="1095" spans="10:13">
      <c r="J1095" s="4">
        <f>IF(F1094&gt;0.5, G1095,F1095)</f>
        <v>0</v>
      </c>
      <c r="K1095" s="2">
        <f>IF(F1094&gt;0.5, I1095,H1095)</f>
        <v>0</v>
      </c>
      <c r="L1095" s="2">
        <f>IF(F1094&gt;0.5,F1095,G1095)</f>
        <v>0</v>
      </c>
      <c r="M1095" s="2">
        <f>IF(F1094&gt;0.5, H1095,I1095)</f>
        <v>0</v>
      </c>
    </row>
    <row r="1098" spans="10:13">
      <c r="J1098" s="4">
        <f>IF(F1097&gt;0.5, G1098,F1098)</f>
        <v>0</v>
      </c>
      <c r="K1098" s="2">
        <f>IF(F1097&gt;0.5, I1098,H1098)</f>
        <v>0</v>
      </c>
      <c r="L1098" s="2">
        <f>IF(F1097&gt;0.5,F1098,G1098)</f>
        <v>0</v>
      </c>
      <c r="M1098" s="2">
        <f>IF(F1097&gt;0.5, H1098,I1098)</f>
        <v>0</v>
      </c>
    </row>
    <row r="1101" spans="10:13">
      <c r="J1101" s="4">
        <f>IF(F1100&gt;0.5, G1101,F1101)</f>
        <v>0</v>
      </c>
      <c r="K1101" s="2">
        <f>IF(F1100&gt;0.5, I1101,H1101)</f>
        <v>0</v>
      </c>
      <c r="L1101" s="2">
        <f>IF(F1100&gt;0.5,F1101,G1101)</f>
        <v>0</v>
      </c>
      <c r="M1101" s="2">
        <f>IF(F1100&gt;0.5, H1101,I1101)</f>
        <v>0</v>
      </c>
    </row>
    <row r="1104" spans="10:13">
      <c r="J1104" s="4">
        <f>IF(F1103&gt;0.5, G1104,F1104)</f>
        <v>0</v>
      </c>
      <c r="K1104" s="2">
        <f>IF(F1103&gt;0.5, I1104,H1104)</f>
        <v>0</v>
      </c>
      <c r="L1104" s="2">
        <f>IF(F1103&gt;0.5,F1104,G1104)</f>
        <v>0</v>
      </c>
      <c r="M1104" s="2">
        <f>IF(F1103&gt;0.5, H1104,I1104)</f>
        <v>0</v>
      </c>
    </row>
    <row r="1107" spans="10:13">
      <c r="J1107" s="4">
        <f>IF(F1106&gt;0.5, G1107,F1107)</f>
        <v>0</v>
      </c>
      <c r="K1107" s="2">
        <f>IF(F1106&gt;0.5, I1107,H1107)</f>
        <v>0</v>
      </c>
      <c r="L1107" s="2">
        <f>IF(F1106&gt;0.5,F1107,G1107)</f>
        <v>0</v>
      </c>
      <c r="M1107" s="2">
        <f>IF(F1106&gt;0.5, H1107,I1107)</f>
        <v>0</v>
      </c>
    </row>
    <row r="1110" spans="10:13">
      <c r="J1110" s="4">
        <f>IF(F1109&gt;0.5, G1110,F1110)</f>
        <v>0</v>
      </c>
      <c r="K1110" s="2">
        <f>IF(F1109&gt;0.5, I1110,H1110)</f>
        <v>0</v>
      </c>
      <c r="L1110" s="2">
        <f>IF(F1109&gt;0.5,F1110,G1110)</f>
        <v>0</v>
      </c>
      <c r="M1110" s="2">
        <f>IF(F1109&gt;0.5, H1110,I1110)</f>
        <v>0</v>
      </c>
    </row>
    <row r="1113" spans="10:13">
      <c r="J1113" s="4">
        <f>IF(F1112&gt;0.5, G1113,F1113)</f>
        <v>0</v>
      </c>
      <c r="K1113" s="2">
        <f>IF(F1112&gt;0.5, I1113,H1113)</f>
        <v>0</v>
      </c>
      <c r="L1113" s="2">
        <f>IF(F1112&gt;0.5,F1113,G1113)</f>
        <v>0</v>
      </c>
      <c r="M1113" s="2">
        <f>IF(F1112&gt;0.5, H1113,I1113)</f>
        <v>0</v>
      </c>
    </row>
    <row r="1116" spans="10:13">
      <c r="J1116" s="4">
        <f>IF(F1115&gt;0.5, G1116,F1116)</f>
        <v>0</v>
      </c>
      <c r="K1116" s="2">
        <f>IF(F1115&gt;0.5, I1116,H1116)</f>
        <v>0</v>
      </c>
      <c r="L1116" s="2">
        <f>IF(F1115&gt;0.5,F1116,G1116)</f>
        <v>0</v>
      </c>
      <c r="M1116" s="2">
        <f>IF(F1115&gt;0.5, H1116,I1116)</f>
        <v>0</v>
      </c>
    </row>
    <row r="1119" spans="10:13">
      <c r="J1119" s="4">
        <f>IF(F1118&gt;0.5, G1119,F1119)</f>
        <v>0</v>
      </c>
      <c r="K1119" s="2">
        <f>IF(F1118&gt;0.5, I1119,H1119)</f>
        <v>0</v>
      </c>
      <c r="L1119" s="2">
        <f>IF(F1118&gt;0.5,F1119,G1119)</f>
        <v>0</v>
      </c>
      <c r="M1119" s="2">
        <f>IF(F1118&gt;0.5, H1119,I1119)</f>
        <v>0</v>
      </c>
    </row>
    <row r="1122" spans="10:13">
      <c r="J1122" s="4">
        <f>IF(F1121&gt;0.5, G1122,F1122)</f>
        <v>0</v>
      </c>
      <c r="K1122" s="2">
        <f>IF(F1121&gt;0.5, I1122,H1122)</f>
        <v>0</v>
      </c>
      <c r="L1122" s="2">
        <f>IF(F1121&gt;0.5,F1122,G1122)</f>
        <v>0</v>
      </c>
      <c r="M1122" s="2">
        <f>IF(F1121&gt;0.5, H1122,I1122)</f>
        <v>0</v>
      </c>
    </row>
    <row r="1125" spans="10:13">
      <c r="J1125" s="4">
        <f>IF(F1124&gt;0.5, G1125,F1125)</f>
        <v>0</v>
      </c>
      <c r="K1125" s="2">
        <f>IF(F1124&gt;0.5, I1125,H1125)</f>
        <v>0</v>
      </c>
      <c r="L1125" s="2">
        <f>IF(F1124&gt;0.5,F1125,G1125)</f>
        <v>0</v>
      </c>
      <c r="M1125" s="2">
        <f>IF(F1124&gt;0.5, H1125,I1125)</f>
        <v>0</v>
      </c>
    </row>
    <row r="1128" spans="10:13">
      <c r="J1128" s="4">
        <f>IF(F1127&gt;0.5, G1128,F1128)</f>
        <v>0</v>
      </c>
      <c r="K1128" s="2">
        <f>IF(F1127&gt;0.5, I1128,H1128)</f>
        <v>0</v>
      </c>
      <c r="L1128" s="2">
        <f>IF(F1127&gt;0.5,F1128,G1128)</f>
        <v>0</v>
      </c>
      <c r="M1128" s="2">
        <f>IF(F1127&gt;0.5, H1128,I1128)</f>
        <v>0</v>
      </c>
    </row>
    <row r="1131" spans="10:13">
      <c r="J1131" s="4">
        <f>IF(F1130&gt;0.5, G1131,F1131)</f>
        <v>0</v>
      </c>
      <c r="K1131" s="2">
        <f>IF(F1130&gt;0.5, I1131,H1131)</f>
        <v>0</v>
      </c>
      <c r="L1131" s="2">
        <f>IF(F1130&gt;0.5,F1131,G1131)</f>
        <v>0</v>
      </c>
      <c r="M1131" s="2">
        <f>IF(F1130&gt;0.5, H1131,I1131)</f>
        <v>0</v>
      </c>
    </row>
    <row r="1134" spans="10:13">
      <c r="J1134" s="4">
        <f>IF(F1133&gt;0.5, G1134,F1134)</f>
        <v>0</v>
      </c>
      <c r="K1134" s="2">
        <f>IF(F1133&gt;0.5, I1134,H1134)</f>
        <v>0</v>
      </c>
      <c r="L1134" s="2">
        <f>IF(F1133&gt;0.5,F1134,G1134)</f>
        <v>0</v>
      </c>
      <c r="M1134" s="2">
        <f>IF(F1133&gt;0.5, H1134,I1134)</f>
        <v>0</v>
      </c>
    </row>
    <row r="1137" spans="10:13">
      <c r="J1137" s="4">
        <f>IF(F1136&gt;0.5, G1137,F1137)</f>
        <v>0</v>
      </c>
      <c r="K1137" s="2">
        <f>IF(F1136&gt;0.5, I1137,H1137)</f>
        <v>0</v>
      </c>
      <c r="L1137" s="2">
        <f>IF(F1136&gt;0.5,F1137,G1137)</f>
        <v>0</v>
      </c>
      <c r="M1137" s="2">
        <f>IF(F1136&gt;0.5, H1137,I1137)</f>
        <v>0</v>
      </c>
    </row>
    <row r="1140" spans="10:13">
      <c r="J1140" s="4">
        <f>IF(F1139&gt;0.5, G1140,F1140)</f>
        <v>0</v>
      </c>
      <c r="K1140" s="2">
        <f>IF(F1139&gt;0.5, I1140,H1140)</f>
        <v>0</v>
      </c>
      <c r="L1140" s="2">
        <f>IF(F1139&gt;0.5,F1140,G1140)</f>
        <v>0</v>
      </c>
      <c r="M1140" s="2">
        <f>IF(F1139&gt;0.5, H1140,I1140)</f>
        <v>0</v>
      </c>
    </row>
    <row r="1143" spans="10:13">
      <c r="J1143" s="4">
        <f>IF(F1142&gt;0.5, G1143,F1143)</f>
        <v>0</v>
      </c>
      <c r="K1143" s="2">
        <f>IF(F1142&gt;0.5, I1143,H1143)</f>
        <v>0</v>
      </c>
      <c r="L1143" s="2">
        <f>IF(F1142&gt;0.5,F1143,G1143)</f>
        <v>0</v>
      </c>
      <c r="M1143" s="2">
        <f>IF(F1142&gt;0.5, H1143,I1143)</f>
        <v>0</v>
      </c>
    </row>
    <row r="1146" spans="10:13">
      <c r="J1146" s="4">
        <f>IF(F1145&gt;0.5, G1146,F1146)</f>
        <v>0</v>
      </c>
      <c r="K1146" s="2">
        <f>IF(F1145&gt;0.5, I1146,H1146)</f>
        <v>0</v>
      </c>
      <c r="L1146" s="2">
        <f>IF(F1145&gt;0.5,F1146,G1146)</f>
        <v>0</v>
      </c>
      <c r="M1146" s="2">
        <f>IF(F1145&gt;0.5, H1146,I1146)</f>
        <v>0</v>
      </c>
    </row>
    <row r="1149" spans="10:13">
      <c r="J1149" s="4">
        <f>IF(F1148&gt;0.5, G1149,F1149)</f>
        <v>0</v>
      </c>
      <c r="K1149" s="2">
        <f>IF(F1148&gt;0.5, I1149,H1149)</f>
        <v>0</v>
      </c>
      <c r="L1149" s="2">
        <f>IF(F1148&gt;0.5,F1149,G1149)</f>
        <v>0</v>
      </c>
      <c r="M1149" s="2">
        <f>IF(F1148&gt;0.5, H1149,I1149)</f>
        <v>0</v>
      </c>
    </row>
    <row r="1152" spans="10:13">
      <c r="J1152" s="4">
        <f>IF(F1151&gt;0.5, G1152,F1152)</f>
        <v>0</v>
      </c>
      <c r="K1152" s="2">
        <f>IF(F1151&gt;0.5, I1152,H1152)</f>
        <v>0</v>
      </c>
      <c r="L1152" s="2">
        <f>IF(F1151&gt;0.5,F1152,G1152)</f>
        <v>0</v>
      </c>
      <c r="M1152" s="2">
        <f>IF(F1151&gt;0.5, H1152,I1152)</f>
        <v>0</v>
      </c>
    </row>
    <row r="1155" spans="10:13">
      <c r="J1155" s="4">
        <f>IF(F1154&gt;0.5, G1155,F1155)</f>
        <v>0</v>
      </c>
      <c r="K1155" s="2">
        <f>IF(F1154&gt;0.5, I1155,H1155)</f>
        <v>0</v>
      </c>
      <c r="L1155" s="2">
        <f>IF(F1154&gt;0.5,F1155,G1155)</f>
        <v>0</v>
      </c>
      <c r="M1155" s="2">
        <f>IF(F1154&gt;0.5, H1155,I1155)</f>
        <v>0</v>
      </c>
    </row>
    <row r="1158" spans="10:13">
      <c r="J1158" s="4">
        <f>IF(F1157&gt;0.5, G1158,F1158)</f>
        <v>0</v>
      </c>
      <c r="K1158" s="2">
        <f>IF(F1157&gt;0.5, I1158,H1158)</f>
        <v>0</v>
      </c>
      <c r="L1158" s="2">
        <f>IF(F1157&gt;0.5,F1158,G1158)</f>
        <v>0</v>
      </c>
      <c r="M1158" s="2">
        <f>IF(F1157&gt;0.5, H1158,I1158)</f>
        <v>0</v>
      </c>
    </row>
    <row r="1161" spans="10:13">
      <c r="J1161" s="4">
        <f>IF(F1160&gt;0.5, G1161,F1161)</f>
        <v>0</v>
      </c>
      <c r="K1161" s="2">
        <f>IF(F1160&gt;0.5, I1161,H1161)</f>
        <v>0</v>
      </c>
      <c r="L1161" s="2">
        <f>IF(F1160&gt;0.5,F1161,G1161)</f>
        <v>0</v>
      </c>
      <c r="M1161" s="2">
        <f>IF(F1160&gt;0.5, H1161,I1161)</f>
        <v>0</v>
      </c>
    </row>
    <row r="1164" spans="10:13">
      <c r="J1164" s="4">
        <f>IF(F1163&gt;0.5, G1164,F1164)</f>
        <v>0</v>
      </c>
      <c r="K1164" s="2">
        <f>IF(F1163&gt;0.5, I1164,H1164)</f>
        <v>0</v>
      </c>
      <c r="L1164" s="2">
        <f>IF(F1163&gt;0.5,F1164,G1164)</f>
        <v>0</v>
      </c>
      <c r="M1164" s="2">
        <f>IF(F1163&gt;0.5, H1164,I1164)</f>
        <v>0</v>
      </c>
    </row>
    <row r="1167" spans="10:13">
      <c r="J1167" s="4">
        <f>IF(F1166&gt;0.5, G1167,F1167)</f>
        <v>0</v>
      </c>
      <c r="K1167" s="2">
        <f>IF(F1166&gt;0.5, I1167,H1167)</f>
        <v>0</v>
      </c>
      <c r="L1167" s="2">
        <f>IF(F1166&gt;0.5,F1167,G1167)</f>
        <v>0</v>
      </c>
      <c r="M1167" s="2">
        <f>IF(F1166&gt;0.5, H1167,I1167)</f>
        <v>0</v>
      </c>
    </row>
    <row r="1170" spans="10:13">
      <c r="J1170" s="4">
        <f>IF(F1169&gt;0.5, G1170,F1170)</f>
        <v>0</v>
      </c>
      <c r="K1170" s="2">
        <f>IF(F1169&gt;0.5, I1170,H1170)</f>
        <v>0</v>
      </c>
      <c r="L1170" s="2">
        <f>IF(F1169&gt;0.5,F1170,G1170)</f>
        <v>0</v>
      </c>
      <c r="M1170" s="2">
        <f>IF(F1169&gt;0.5, H1170,I1170)</f>
        <v>0</v>
      </c>
    </row>
    <row r="1173" spans="10:13">
      <c r="J1173" s="4">
        <f>IF(F1172&gt;0.5, G1173,F1173)</f>
        <v>0</v>
      </c>
      <c r="K1173" s="2">
        <f>IF(F1172&gt;0.5, I1173,H1173)</f>
        <v>0</v>
      </c>
      <c r="L1173" s="2">
        <f>IF(F1172&gt;0.5,F1173,G1173)</f>
        <v>0</v>
      </c>
      <c r="M1173" s="2">
        <f>IF(F1172&gt;0.5, H1173,I1173)</f>
        <v>0</v>
      </c>
    </row>
    <row r="1176" spans="10:13">
      <c r="J1176" s="4">
        <f>IF(F1175&gt;0.5, G1176,F1176)</f>
        <v>0</v>
      </c>
      <c r="K1176" s="2">
        <f>IF(F1175&gt;0.5, I1176,H1176)</f>
        <v>0</v>
      </c>
      <c r="L1176" s="2">
        <f>IF(F1175&gt;0.5,F1176,G1176)</f>
        <v>0</v>
      </c>
      <c r="M1176" s="2">
        <f>IF(F1175&gt;0.5, H1176,I1176)</f>
        <v>0</v>
      </c>
    </row>
    <row r="1179" spans="10:13">
      <c r="J1179" s="4">
        <f>IF(F1178&gt;0.5, G1179,F1179)</f>
        <v>0</v>
      </c>
      <c r="K1179" s="2">
        <f>IF(F1178&gt;0.5, I1179,H1179)</f>
        <v>0</v>
      </c>
      <c r="L1179" s="2">
        <f>IF(F1178&gt;0.5,F1179,G1179)</f>
        <v>0</v>
      </c>
      <c r="M1179" s="2">
        <f>IF(F1178&gt;0.5, H1179,I1179)</f>
        <v>0</v>
      </c>
    </row>
    <row r="1182" spans="10:13">
      <c r="J1182" s="4">
        <f>IF(F1181&gt;0.5, G1182,F1182)</f>
        <v>0</v>
      </c>
      <c r="K1182" s="2">
        <f>IF(F1181&gt;0.5, I1182,H1182)</f>
        <v>0</v>
      </c>
      <c r="L1182" s="2">
        <f>IF(F1181&gt;0.5,F1182,G1182)</f>
        <v>0</v>
      </c>
      <c r="M1182" s="2">
        <f>IF(F1181&gt;0.5, H1182,I1182)</f>
        <v>0</v>
      </c>
    </row>
    <row r="1185" spans="10:13">
      <c r="J1185" s="4">
        <f>IF(F1184&gt;0.5, G1185,F1185)</f>
        <v>0</v>
      </c>
      <c r="K1185" s="2">
        <f>IF(F1184&gt;0.5, I1185,H1185)</f>
        <v>0</v>
      </c>
      <c r="L1185" s="2">
        <f>IF(F1184&gt;0.5,F1185,G1185)</f>
        <v>0</v>
      </c>
      <c r="M1185" s="2">
        <f>IF(F1184&gt;0.5, H1185,I1185)</f>
        <v>0</v>
      </c>
    </row>
    <row r="1188" spans="10:13">
      <c r="J1188" s="4">
        <f>IF(F1187&gt;0.5, G1188,F1188)</f>
        <v>0</v>
      </c>
      <c r="K1188" s="2">
        <f>IF(F1187&gt;0.5, I1188,H1188)</f>
        <v>0</v>
      </c>
      <c r="L1188" s="2">
        <f>IF(F1187&gt;0.5,F1188,G1188)</f>
        <v>0</v>
      </c>
      <c r="M1188" s="2">
        <f>IF(F1187&gt;0.5, H1188,I1188)</f>
        <v>0</v>
      </c>
    </row>
    <row r="1191" spans="10:13">
      <c r="J1191" s="4">
        <f>IF(F1190&gt;0.5, G1191,F1191)</f>
        <v>0</v>
      </c>
      <c r="K1191" s="2">
        <f>IF(F1190&gt;0.5, I1191,H1191)</f>
        <v>0</v>
      </c>
      <c r="L1191" s="2">
        <f>IF(F1190&gt;0.5,F1191,G1191)</f>
        <v>0</v>
      </c>
      <c r="M1191" s="2">
        <f>IF(F1190&gt;0.5, H1191,I1191)</f>
        <v>0</v>
      </c>
    </row>
    <row r="1194" spans="10:13">
      <c r="J1194" s="4">
        <f>IF(F1193&gt;0.5, G1194,F1194)</f>
        <v>0</v>
      </c>
      <c r="K1194" s="2">
        <f>IF(F1193&gt;0.5, I1194,H1194)</f>
        <v>0</v>
      </c>
      <c r="L1194" s="2">
        <f>IF(F1193&gt;0.5,F1194,G1194)</f>
        <v>0</v>
      </c>
      <c r="M1194" s="2">
        <f>IF(F1193&gt;0.5, H1194,I1194)</f>
        <v>0</v>
      </c>
    </row>
    <row r="1197" spans="10:13">
      <c r="J1197" s="4">
        <f>IF(F1196&gt;0.5, G1197,F1197)</f>
        <v>0</v>
      </c>
      <c r="K1197" s="2">
        <f>IF(F1196&gt;0.5, I1197,H1197)</f>
        <v>0</v>
      </c>
      <c r="L1197" s="2">
        <f>IF(F1196&gt;0.5,F1197,G1197)</f>
        <v>0</v>
      </c>
      <c r="M1197" s="2">
        <f>IF(F1196&gt;0.5, H1197,I1197)</f>
        <v>0</v>
      </c>
    </row>
    <row r="1200" spans="10:13">
      <c r="J1200" s="4">
        <f>IF(F1199&gt;0.5, G1200,F1200)</f>
        <v>0</v>
      </c>
      <c r="K1200" s="2">
        <f>IF(F1199&gt;0.5, I1200,H1200)</f>
        <v>0</v>
      </c>
      <c r="L1200" s="2">
        <f>IF(F1199&gt;0.5,F1200,G1200)</f>
        <v>0</v>
      </c>
      <c r="M1200" s="2">
        <f>IF(F1199&gt;0.5, H1200,I1200)</f>
        <v>0</v>
      </c>
    </row>
    <row r="1203" spans="10:13">
      <c r="J1203" s="4">
        <f>IF(F1202&gt;0.5, G1203,F1203)</f>
        <v>0</v>
      </c>
      <c r="K1203" s="2">
        <f>IF(F1202&gt;0.5, I1203,H1203)</f>
        <v>0</v>
      </c>
      <c r="L1203" s="2">
        <f>IF(F1202&gt;0.5,F1203,G1203)</f>
        <v>0</v>
      </c>
      <c r="M1203" s="2">
        <f>IF(F1202&gt;0.5, H1203,I1203)</f>
        <v>0</v>
      </c>
    </row>
    <row r="1206" spans="10:13">
      <c r="J1206" s="4">
        <f>IF(F1205&gt;0.5, G1206,F1206)</f>
        <v>0</v>
      </c>
      <c r="K1206" s="2">
        <f>IF(F1205&gt;0.5, I1206,H1206)</f>
        <v>0</v>
      </c>
      <c r="L1206" s="2">
        <f>IF(F1205&gt;0.5,F1206,G1206)</f>
        <v>0</v>
      </c>
      <c r="M1206" s="2">
        <f>IF(F1205&gt;0.5, H1206,I1206)</f>
        <v>0</v>
      </c>
    </row>
    <row r="1209" spans="10:13">
      <c r="J1209" s="4">
        <f>IF(F1208&gt;0.5, G1209,F1209)</f>
        <v>0</v>
      </c>
      <c r="K1209" s="2">
        <f>IF(F1208&gt;0.5, I1209,H1209)</f>
        <v>0</v>
      </c>
      <c r="L1209" s="2">
        <f>IF(F1208&gt;0.5,F1209,G1209)</f>
        <v>0</v>
      </c>
      <c r="M1209" s="2">
        <f>IF(F1208&gt;0.5, H1209,I1209)</f>
        <v>0</v>
      </c>
    </row>
    <row r="1212" spans="10:13">
      <c r="J1212" s="4">
        <f>IF(F1211&gt;0.5, G1212,F1212)</f>
        <v>0</v>
      </c>
      <c r="K1212" s="2">
        <f>IF(F1211&gt;0.5, I1212,H1212)</f>
        <v>0</v>
      </c>
      <c r="L1212" s="2">
        <f>IF(F1211&gt;0.5,F1212,G1212)</f>
        <v>0</v>
      </c>
      <c r="M1212" s="2">
        <f>IF(F1211&gt;0.5, H1212,I1212)</f>
        <v>0</v>
      </c>
    </row>
    <row r="1215" spans="10:13">
      <c r="J1215" s="4">
        <f>IF(F1214&gt;0.5, G1215,F1215)</f>
        <v>0</v>
      </c>
      <c r="K1215" s="2">
        <f>IF(F1214&gt;0.5, I1215,H1215)</f>
        <v>0</v>
      </c>
      <c r="L1215" s="2">
        <f>IF(F1214&gt;0.5,F1215,G1215)</f>
        <v>0</v>
      </c>
      <c r="M1215" s="2">
        <f>IF(F1214&gt;0.5, H1215,I1215)</f>
        <v>0</v>
      </c>
    </row>
    <row r="1218" spans="10:13">
      <c r="J1218" s="4">
        <f>IF(F1217&gt;0.5, G1218,F1218)</f>
        <v>0</v>
      </c>
      <c r="K1218" s="2">
        <f>IF(F1217&gt;0.5, I1218,H1218)</f>
        <v>0</v>
      </c>
      <c r="L1218" s="2">
        <f>IF(F1217&gt;0.5,F1218,G1218)</f>
        <v>0</v>
      </c>
      <c r="M1218" s="2">
        <f>IF(F1217&gt;0.5, H1218,I1218)</f>
        <v>0</v>
      </c>
    </row>
    <row r="1221" spans="10:13">
      <c r="J1221" s="4">
        <f>IF(F1220&gt;0.5, G1221,F1221)</f>
        <v>0</v>
      </c>
      <c r="K1221" s="2">
        <f>IF(F1220&gt;0.5, I1221,H1221)</f>
        <v>0</v>
      </c>
      <c r="L1221" s="2">
        <f>IF(F1220&gt;0.5,F1221,G1221)</f>
        <v>0</v>
      </c>
      <c r="M1221" s="2">
        <f>IF(F1220&gt;0.5, H1221,I1221)</f>
        <v>0</v>
      </c>
    </row>
    <row r="1224" spans="10:13">
      <c r="J1224" s="4">
        <f>IF(F1223&gt;0.5, G1224,F1224)</f>
        <v>0</v>
      </c>
      <c r="K1224" s="2">
        <f>IF(F1223&gt;0.5, I1224,H1224)</f>
        <v>0</v>
      </c>
      <c r="L1224" s="2">
        <f>IF(F1223&gt;0.5,F1224,G1224)</f>
        <v>0</v>
      </c>
      <c r="M1224" s="2">
        <f>IF(F1223&gt;0.5, H1224,I1224)</f>
        <v>0</v>
      </c>
    </row>
    <row r="1227" spans="10:13">
      <c r="J1227" s="4">
        <f>IF(F1226&gt;0.5, G1227,F1227)</f>
        <v>0</v>
      </c>
      <c r="K1227" s="2">
        <f>IF(F1226&gt;0.5, I1227,H1227)</f>
        <v>0</v>
      </c>
      <c r="L1227" s="2">
        <f>IF(F1226&gt;0.5,F1227,G1227)</f>
        <v>0</v>
      </c>
      <c r="M1227" s="2">
        <f>IF(F1226&gt;0.5, H1227,I1227)</f>
        <v>0</v>
      </c>
    </row>
    <row r="1230" spans="10:13">
      <c r="J1230" s="4">
        <f>IF(F1229&gt;0.5, G1230,F1230)</f>
        <v>0</v>
      </c>
      <c r="K1230" s="2">
        <f>IF(F1229&gt;0.5, I1230,H1230)</f>
        <v>0</v>
      </c>
      <c r="L1230" s="2">
        <f>IF(F1229&gt;0.5,F1230,G1230)</f>
        <v>0</v>
      </c>
      <c r="M1230" s="2">
        <f>IF(F1229&gt;0.5, H1230,I1230)</f>
        <v>0</v>
      </c>
    </row>
    <row r="1233" spans="10:13">
      <c r="J1233" s="4">
        <f>IF(F1232&gt;0.5, G1233,F1233)</f>
        <v>0</v>
      </c>
      <c r="K1233" s="2">
        <f>IF(F1232&gt;0.5, I1233,H1233)</f>
        <v>0</v>
      </c>
      <c r="L1233" s="2">
        <f>IF(F1232&gt;0.5,F1233,G1233)</f>
        <v>0</v>
      </c>
      <c r="M1233" s="2">
        <f>IF(F1232&gt;0.5, H1233,I1233)</f>
        <v>0</v>
      </c>
    </row>
    <row r="1236" spans="10:13">
      <c r="J1236" s="4">
        <f>IF(F1235&gt;0.5, G1236,F1236)</f>
        <v>0</v>
      </c>
      <c r="K1236" s="2">
        <f>IF(F1235&gt;0.5, I1236,H1236)</f>
        <v>0</v>
      </c>
      <c r="L1236" s="2">
        <f>IF(F1235&gt;0.5,F1236,G1236)</f>
        <v>0</v>
      </c>
      <c r="M1236" s="2">
        <f>IF(F1235&gt;0.5, H1236,I1236)</f>
        <v>0</v>
      </c>
    </row>
    <row r="1239" spans="10:13">
      <c r="J1239" s="4">
        <f>IF(F1238&gt;0.5, G1239,F1239)</f>
        <v>0</v>
      </c>
      <c r="K1239" s="2">
        <f>IF(F1238&gt;0.5, I1239,H1239)</f>
        <v>0</v>
      </c>
      <c r="L1239" s="2">
        <f>IF(F1238&gt;0.5,F1239,G1239)</f>
        <v>0</v>
      </c>
      <c r="M1239" s="2">
        <f>IF(F1238&gt;0.5, H1239,I1239)</f>
        <v>0</v>
      </c>
    </row>
    <row r="1242" spans="10:13">
      <c r="J1242" s="4">
        <f>IF(F1241&gt;0.5, G1242,F1242)</f>
        <v>0</v>
      </c>
      <c r="K1242" s="2">
        <f>IF(F1241&gt;0.5, I1242,H1242)</f>
        <v>0</v>
      </c>
      <c r="L1242" s="2">
        <f>IF(F1241&gt;0.5,F1242,G1242)</f>
        <v>0</v>
      </c>
      <c r="M1242" s="2">
        <f>IF(F1241&gt;0.5, H1242,I1242)</f>
        <v>0</v>
      </c>
    </row>
    <row r="1245" spans="10:13">
      <c r="J1245" s="4">
        <f>IF(F1244&gt;0.5, G1245,F1245)</f>
        <v>0</v>
      </c>
      <c r="K1245" s="2">
        <f>IF(F1244&gt;0.5, I1245,H1245)</f>
        <v>0</v>
      </c>
      <c r="L1245" s="2">
        <f>IF(F1244&gt;0.5,F1245,G1245)</f>
        <v>0</v>
      </c>
      <c r="M1245" s="2">
        <f>IF(F1244&gt;0.5, H1245,I1245)</f>
        <v>0</v>
      </c>
    </row>
    <row r="1248" spans="10:13">
      <c r="J1248" s="4">
        <f>IF(F1247&gt;0.5, G1248,F1248)</f>
        <v>0</v>
      </c>
      <c r="K1248" s="2">
        <f>IF(F1247&gt;0.5, I1248,H1248)</f>
        <v>0</v>
      </c>
      <c r="L1248" s="2">
        <f>IF(F1247&gt;0.5,F1248,G1248)</f>
        <v>0</v>
      </c>
      <c r="M1248" s="2">
        <f>IF(F1247&gt;0.5, H1248,I1248)</f>
        <v>0</v>
      </c>
    </row>
    <row r="1251" spans="10:13">
      <c r="J1251" s="4">
        <f>IF(F1250&gt;0.5, G1251,F1251)</f>
        <v>0</v>
      </c>
      <c r="K1251" s="2">
        <f>IF(F1250&gt;0.5, I1251,H1251)</f>
        <v>0</v>
      </c>
      <c r="L1251" s="2">
        <f>IF(F1250&gt;0.5,F1251,G1251)</f>
        <v>0</v>
      </c>
      <c r="M1251" s="2">
        <f>IF(F1250&gt;0.5, H1251,I1251)</f>
        <v>0</v>
      </c>
    </row>
    <row r="1254" spans="10:13">
      <c r="J1254" s="4">
        <f>IF(F1253&gt;0.5, G1254,F1254)</f>
        <v>0</v>
      </c>
      <c r="K1254" s="2">
        <f>IF(F1253&gt;0.5, I1254,H1254)</f>
        <v>0</v>
      </c>
      <c r="L1254" s="2">
        <f>IF(F1253&gt;0.5,F1254,G1254)</f>
        <v>0</v>
      </c>
      <c r="M1254" s="2">
        <f>IF(F1253&gt;0.5, H1254,I1254)</f>
        <v>0</v>
      </c>
    </row>
    <row r="1257" spans="10:13">
      <c r="J1257" s="4">
        <f>IF(F1256&gt;0.5, G1257,F1257)</f>
        <v>0</v>
      </c>
      <c r="K1257" s="2">
        <f>IF(F1256&gt;0.5, I1257,H1257)</f>
        <v>0</v>
      </c>
      <c r="L1257" s="2">
        <f>IF(F1256&gt;0.5,F1257,G1257)</f>
        <v>0</v>
      </c>
      <c r="M1257" s="2">
        <f>IF(F1256&gt;0.5, H1257,I1257)</f>
        <v>0</v>
      </c>
    </row>
    <row r="1260" spans="10:13">
      <c r="J1260" s="4">
        <f>IF(F1259&gt;0.5, G1260,F1260)</f>
        <v>0</v>
      </c>
      <c r="K1260" s="2">
        <f>IF(F1259&gt;0.5, I1260,H1260)</f>
        <v>0</v>
      </c>
      <c r="L1260" s="2">
        <f>IF(F1259&gt;0.5,F1260,G1260)</f>
        <v>0</v>
      </c>
      <c r="M1260" s="2">
        <f>IF(F1259&gt;0.5, H1260,I1260)</f>
        <v>0</v>
      </c>
    </row>
    <row r="1263" spans="10:13">
      <c r="J1263" s="4">
        <f>IF(F1262&gt;0.5, G1263,F1263)</f>
        <v>0</v>
      </c>
      <c r="K1263" s="2">
        <f>IF(F1262&gt;0.5, I1263,H1263)</f>
        <v>0</v>
      </c>
      <c r="L1263" s="2">
        <f>IF(F1262&gt;0.5,F1263,G1263)</f>
        <v>0</v>
      </c>
      <c r="M1263" s="2">
        <f>IF(F1262&gt;0.5, H1263,I1263)</f>
        <v>0</v>
      </c>
    </row>
    <row r="1266" spans="10:13">
      <c r="J1266" s="4">
        <f>IF(F1265&gt;0.5, G1266,F1266)</f>
        <v>0</v>
      </c>
      <c r="K1266" s="2">
        <f>IF(F1265&gt;0.5, I1266,H1266)</f>
        <v>0</v>
      </c>
      <c r="L1266" s="2">
        <f>IF(F1265&gt;0.5,F1266,G1266)</f>
        <v>0</v>
      </c>
      <c r="M1266" s="2">
        <f>IF(F1265&gt;0.5, H1266,I1266)</f>
        <v>0</v>
      </c>
    </row>
    <row r="1269" spans="10:13">
      <c r="J1269" s="4">
        <f>IF(F1268&gt;0.5, G1269,F1269)</f>
        <v>0</v>
      </c>
      <c r="K1269" s="2">
        <f>IF(F1268&gt;0.5, I1269,H1269)</f>
        <v>0</v>
      </c>
      <c r="L1269" s="2">
        <f>IF(F1268&gt;0.5,F1269,G1269)</f>
        <v>0</v>
      </c>
      <c r="M1269" s="2">
        <f>IF(F1268&gt;0.5, H1269,I1269)</f>
        <v>0</v>
      </c>
    </row>
    <row r="1272" spans="10:13">
      <c r="J1272" s="4">
        <f>IF(F1271&gt;0.5, G1272,F1272)</f>
        <v>0</v>
      </c>
      <c r="K1272" s="2">
        <f>IF(F1271&gt;0.5, I1272,H1272)</f>
        <v>0</v>
      </c>
      <c r="L1272" s="2">
        <f>IF(F1271&gt;0.5,F1272,G1272)</f>
        <v>0</v>
      </c>
      <c r="M1272" s="2">
        <f>IF(F1271&gt;0.5, H1272,I1272)</f>
        <v>0</v>
      </c>
    </row>
    <row r="1275" spans="10:13">
      <c r="J1275" s="4">
        <f>IF(F1274&gt;0.5, G1275,F1275)</f>
        <v>0</v>
      </c>
      <c r="K1275" s="2">
        <f>IF(F1274&gt;0.5, I1275,H1275)</f>
        <v>0</v>
      </c>
      <c r="L1275" s="2">
        <f>IF(F1274&gt;0.5,F1275,G1275)</f>
        <v>0</v>
      </c>
      <c r="M1275" s="2">
        <f>IF(F1274&gt;0.5, H1275,I1275)</f>
        <v>0</v>
      </c>
    </row>
    <row r="1278" spans="10:13">
      <c r="J1278" s="4">
        <f>IF(F1277&gt;0.5, G1278,F1278)</f>
        <v>0</v>
      </c>
      <c r="K1278" s="2">
        <f>IF(F1277&gt;0.5, I1278,H1278)</f>
        <v>0</v>
      </c>
      <c r="L1278" s="2">
        <f>IF(F1277&gt;0.5,F1278,G1278)</f>
        <v>0</v>
      </c>
      <c r="M1278" s="2">
        <f>IF(F1277&gt;0.5, H1278,I1278)</f>
        <v>0</v>
      </c>
    </row>
    <row r="1281" spans="10:13">
      <c r="J1281" s="4">
        <f>IF(F1280&gt;0.5, G1281,F1281)</f>
        <v>0</v>
      </c>
      <c r="K1281" s="2">
        <f>IF(F1280&gt;0.5, I1281,H1281)</f>
        <v>0</v>
      </c>
      <c r="L1281" s="2">
        <f>IF(F1280&gt;0.5,F1281,G1281)</f>
        <v>0</v>
      </c>
      <c r="M1281" s="2">
        <f>IF(F1280&gt;0.5, H1281,I1281)</f>
        <v>0</v>
      </c>
    </row>
    <row r="1284" spans="10:13">
      <c r="J1284" s="4">
        <f>IF(F1283&gt;0.5, G1284,F1284)</f>
        <v>0</v>
      </c>
      <c r="K1284" s="2">
        <f>IF(F1283&gt;0.5, I1284,H1284)</f>
        <v>0</v>
      </c>
      <c r="L1284" s="2">
        <f>IF(F1283&gt;0.5,F1284,G1284)</f>
        <v>0</v>
      </c>
      <c r="M1284" s="2">
        <f>IF(F1283&gt;0.5, H1284,I1284)</f>
        <v>0</v>
      </c>
    </row>
    <row r="1287" spans="10:13">
      <c r="J1287" s="4">
        <f>IF(F1286&gt;0.5, G1287,F1287)</f>
        <v>0</v>
      </c>
      <c r="K1287" s="2">
        <f>IF(F1286&gt;0.5, I1287,H1287)</f>
        <v>0</v>
      </c>
      <c r="L1287" s="2">
        <f>IF(F1286&gt;0.5,F1287,G1287)</f>
        <v>0</v>
      </c>
      <c r="M1287" s="2">
        <f>IF(F1286&gt;0.5, H1287,I1287)</f>
        <v>0</v>
      </c>
    </row>
    <row r="1290" spans="10:13">
      <c r="J1290" s="4">
        <f>IF(F1289&gt;0.5, G1290,F1290)</f>
        <v>0</v>
      </c>
      <c r="K1290" s="2">
        <f>IF(F1289&gt;0.5, I1290,H1290)</f>
        <v>0</v>
      </c>
      <c r="L1290" s="2">
        <f>IF(F1289&gt;0.5,F1290,G1290)</f>
        <v>0</v>
      </c>
      <c r="M1290" s="2">
        <f>IF(F1289&gt;0.5, H1290,I1290)</f>
        <v>0</v>
      </c>
    </row>
    <row r="1293" spans="10:13">
      <c r="J1293" s="4">
        <f>IF(F1292&gt;0.5, G1293,F1293)</f>
        <v>0</v>
      </c>
      <c r="K1293" s="2">
        <f>IF(F1292&gt;0.5, I1293,H1293)</f>
        <v>0</v>
      </c>
      <c r="L1293" s="2">
        <f>IF(F1292&gt;0.5,F1293,G1293)</f>
        <v>0</v>
      </c>
      <c r="M1293" s="2">
        <f>IF(F1292&gt;0.5, H1293,I1293)</f>
        <v>0</v>
      </c>
    </row>
    <row r="1296" spans="10:13">
      <c r="J1296" s="4">
        <f>IF(F1295&gt;0.5, G1296,F1296)</f>
        <v>0</v>
      </c>
      <c r="K1296" s="2">
        <f>IF(F1295&gt;0.5, I1296,H1296)</f>
        <v>0</v>
      </c>
      <c r="L1296" s="2">
        <f>IF(F1295&gt;0.5,F1296,G1296)</f>
        <v>0</v>
      </c>
      <c r="M1296" s="2">
        <f>IF(F1295&gt;0.5, H1296,I1296)</f>
        <v>0</v>
      </c>
    </row>
    <row r="1299" spans="10:13">
      <c r="J1299" s="4">
        <f>IF(F1298&gt;0.5, G1299,F1299)</f>
        <v>0</v>
      </c>
      <c r="K1299" s="2">
        <f>IF(F1298&gt;0.5, I1299,H1299)</f>
        <v>0</v>
      </c>
      <c r="L1299" s="2">
        <f>IF(F1298&gt;0.5,F1299,G1299)</f>
        <v>0</v>
      </c>
      <c r="M1299" s="2">
        <f>IF(F1298&gt;0.5, H1299,I1299)</f>
        <v>0</v>
      </c>
    </row>
    <row r="1302" spans="10:13">
      <c r="J1302" s="4">
        <f>IF(F1301&gt;0.5, G1302,F1302)</f>
        <v>0</v>
      </c>
      <c r="K1302" s="2">
        <f>IF(F1301&gt;0.5, I1302,H1302)</f>
        <v>0</v>
      </c>
      <c r="L1302" s="2">
        <f>IF(F1301&gt;0.5,F1302,G1302)</f>
        <v>0</v>
      </c>
      <c r="M1302" s="2">
        <f>IF(F1301&gt;0.5, H1302,I1302)</f>
        <v>0</v>
      </c>
    </row>
    <row r="1305" spans="10:13">
      <c r="J1305" s="4">
        <f>IF(F1304&gt;0.5, G1305,F1305)</f>
        <v>0</v>
      </c>
      <c r="K1305" s="2">
        <f>IF(F1304&gt;0.5, I1305,H1305)</f>
        <v>0</v>
      </c>
      <c r="L1305" s="2">
        <f>IF(F1304&gt;0.5,F1305,G1305)</f>
        <v>0</v>
      </c>
      <c r="M1305" s="2">
        <f>IF(F1304&gt;0.5, H1305,I1305)</f>
        <v>0</v>
      </c>
    </row>
    <row r="1308" spans="10:13">
      <c r="J1308" s="4">
        <f>IF(F1307&gt;0.5, G1308,F1308)</f>
        <v>0</v>
      </c>
      <c r="K1308" s="2">
        <f>IF(F1307&gt;0.5, I1308,H1308)</f>
        <v>0</v>
      </c>
      <c r="L1308" s="2">
        <f>IF(F1307&gt;0.5,F1308,G1308)</f>
        <v>0</v>
      </c>
      <c r="M1308" s="2">
        <f>IF(F1307&gt;0.5, H1308,I1308)</f>
        <v>0</v>
      </c>
    </row>
    <row r="1311" spans="10:13">
      <c r="J1311" s="4">
        <f>IF(F1310&gt;0.5, G1311,F1311)</f>
        <v>0</v>
      </c>
      <c r="K1311" s="2">
        <f>IF(F1310&gt;0.5, I1311,H1311)</f>
        <v>0</v>
      </c>
      <c r="L1311" s="2">
        <f>IF(F1310&gt;0.5,F1311,G1311)</f>
        <v>0</v>
      </c>
      <c r="M1311" s="2">
        <f>IF(F1310&gt;0.5, H1311,I1311)</f>
        <v>0</v>
      </c>
    </row>
    <row r="1314" spans="10:13">
      <c r="J1314" s="4">
        <f>IF(F1313&gt;0.5, G1314,F1314)</f>
        <v>0</v>
      </c>
      <c r="K1314" s="2">
        <f>IF(F1313&gt;0.5, I1314,H1314)</f>
        <v>0</v>
      </c>
      <c r="L1314" s="2">
        <f>IF(F1313&gt;0.5,F1314,G1314)</f>
        <v>0</v>
      </c>
      <c r="M1314" s="2">
        <f>IF(F1313&gt;0.5, H1314,I1314)</f>
        <v>0</v>
      </c>
    </row>
    <row r="1317" spans="10:13">
      <c r="J1317" s="4">
        <f>IF(F1316&gt;0.5, G1317,F1317)</f>
        <v>0</v>
      </c>
      <c r="K1317" s="2">
        <f>IF(F1316&gt;0.5, I1317,H1317)</f>
        <v>0</v>
      </c>
      <c r="L1317" s="2">
        <f>IF(F1316&gt;0.5,F1317,G1317)</f>
        <v>0</v>
      </c>
      <c r="M1317" s="2">
        <f>IF(F1316&gt;0.5, H1317,I1317)</f>
        <v>0</v>
      </c>
    </row>
    <row r="1320" spans="10:13">
      <c r="J1320" s="4">
        <f>IF(F1319&gt;0.5, G1320,F1320)</f>
        <v>0</v>
      </c>
      <c r="K1320" s="2">
        <f>IF(F1319&gt;0.5, I1320,H1320)</f>
        <v>0</v>
      </c>
      <c r="L1320" s="2">
        <f>IF(F1319&gt;0.5,F1320,G1320)</f>
        <v>0</v>
      </c>
      <c r="M1320" s="2">
        <f>IF(F1319&gt;0.5, H1320,I1320)</f>
        <v>0</v>
      </c>
    </row>
    <row r="1323" spans="10:13">
      <c r="J1323" s="4">
        <f>IF(F1322&gt;0.5, G1323,F1323)</f>
        <v>0</v>
      </c>
      <c r="K1323" s="2">
        <f>IF(F1322&gt;0.5, I1323,H1323)</f>
        <v>0</v>
      </c>
      <c r="L1323" s="2">
        <f>IF(F1322&gt;0.5,F1323,G1323)</f>
        <v>0</v>
      </c>
      <c r="M1323" s="2">
        <f>IF(F1322&gt;0.5, H1323,I1323)</f>
        <v>0</v>
      </c>
    </row>
    <row r="1326" spans="10:13">
      <c r="J1326" s="4">
        <f>IF(F1325&gt;0.5, G1326,F1326)</f>
        <v>0</v>
      </c>
      <c r="K1326" s="2">
        <f>IF(F1325&gt;0.5, I1326,H1326)</f>
        <v>0</v>
      </c>
      <c r="L1326" s="2">
        <f>IF(F1325&gt;0.5,F1326,G1326)</f>
        <v>0</v>
      </c>
      <c r="M1326" s="2">
        <f>IF(F1325&gt;0.5, H1326,I1326)</f>
        <v>0</v>
      </c>
    </row>
    <row r="1329" spans="10:13">
      <c r="J1329" s="4">
        <f>IF(F1328&gt;0.5, G1329,F1329)</f>
        <v>0</v>
      </c>
      <c r="K1329" s="2">
        <f>IF(F1328&gt;0.5, I1329,H1329)</f>
        <v>0</v>
      </c>
      <c r="L1329" s="2">
        <f>IF(F1328&gt;0.5,F1329,G1329)</f>
        <v>0</v>
      </c>
      <c r="M1329" s="2">
        <f>IF(F1328&gt;0.5, H1329,I1329)</f>
        <v>0</v>
      </c>
    </row>
    <row r="1332" spans="10:13">
      <c r="J1332" s="4">
        <f>IF(F1331&gt;0.5, G1332,F1332)</f>
        <v>0</v>
      </c>
      <c r="K1332" s="2">
        <f>IF(F1331&gt;0.5, I1332,H1332)</f>
        <v>0</v>
      </c>
      <c r="L1332" s="2">
        <f>IF(F1331&gt;0.5,F1332,G1332)</f>
        <v>0</v>
      </c>
      <c r="M1332" s="2">
        <f>IF(F1331&gt;0.5, H1332,I1332)</f>
        <v>0</v>
      </c>
    </row>
    <row r="1335" spans="10:13">
      <c r="J1335" s="4">
        <f>IF(F1334&gt;0.5, G1335,F1335)</f>
        <v>0</v>
      </c>
      <c r="K1335" s="2">
        <f>IF(F1334&gt;0.5, I1335,H1335)</f>
        <v>0</v>
      </c>
      <c r="L1335" s="2">
        <f>IF(F1334&gt;0.5,F1335,G1335)</f>
        <v>0</v>
      </c>
      <c r="M1335" s="2">
        <f>IF(F1334&gt;0.5, H1335,I1335)</f>
        <v>0</v>
      </c>
    </row>
    <row r="1338" spans="10:13">
      <c r="J1338" s="4">
        <f>IF(F1337&gt;0.5, G1338,F1338)</f>
        <v>0</v>
      </c>
      <c r="K1338" s="2">
        <f>IF(F1337&gt;0.5, I1338,H1338)</f>
        <v>0</v>
      </c>
      <c r="L1338" s="2">
        <f>IF(F1337&gt;0.5,F1338,G1338)</f>
        <v>0</v>
      </c>
      <c r="M1338" s="2">
        <f>IF(F1337&gt;0.5, H1338,I1338)</f>
        <v>0</v>
      </c>
    </row>
    <row r="1341" spans="10:13">
      <c r="J1341" s="4">
        <f>IF(F1340&gt;0.5, G1341,F1341)</f>
        <v>0</v>
      </c>
      <c r="K1341" s="2">
        <f>IF(F1340&gt;0.5, I1341,H1341)</f>
        <v>0</v>
      </c>
      <c r="L1341" s="2">
        <f>IF(F1340&gt;0.5,F1341,G1341)</f>
        <v>0</v>
      </c>
      <c r="M1341" s="2">
        <f>IF(F1340&gt;0.5, H1341,I1341)</f>
        <v>0</v>
      </c>
    </row>
    <row r="1344" spans="10:13">
      <c r="J1344" s="4">
        <f>IF(F1343&gt;0.5, G1344,F1344)</f>
        <v>0</v>
      </c>
      <c r="K1344" s="2">
        <f>IF(F1343&gt;0.5, I1344,H1344)</f>
        <v>0</v>
      </c>
      <c r="L1344" s="2">
        <f>IF(F1343&gt;0.5,F1344,G1344)</f>
        <v>0</v>
      </c>
      <c r="M1344" s="2">
        <f>IF(F1343&gt;0.5, H1344,I1344)</f>
        <v>0</v>
      </c>
    </row>
    <row r="1347" spans="10:13">
      <c r="J1347" s="4">
        <f>IF(F1346&gt;0.5, G1347,F1347)</f>
        <v>0</v>
      </c>
      <c r="K1347" s="2">
        <f>IF(F1346&gt;0.5, I1347,H1347)</f>
        <v>0</v>
      </c>
      <c r="L1347" s="2">
        <f>IF(F1346&gt;0.5,F1347,G1347)</f>
        <v>0</v>
      </c>
      <c r="M1347" s="2">
        <f>IF(F1346&gt;0.5, H1347,I1347)</f>
        <v>0</v>
      </c>
    </row>
    <row r="1350" spans="10:13">
      <c r="J1350" s="4">
        <f>IF(F1349&gt;0.5, G1350,F1350)</f>
        <v>0</v>
      </c>
      <c r="K1350" s="2">
        <f>IF(F1349&gt;0.5, I1350,H1350)</f>
        <v>0</v>
      </c>
      <c r="L1350" s="2">
        <f>IF(F1349&gt;0.5,F1350,G1350)</f>
        <v>0</v>
      </c>
      <c r="M1350" s="2">
        <f>IF(F1349&gt;0.5, H1350,I1350)</f>
        <v>0</v>
      </c>
    </row>
    <row r="1353" spans="10:13">
      <c r="J1353" s="4">
        <f>IF(F1352&gt;0.5, G1353,F1353)</f>
        <v>0</v>
      </c>
      <c r="K1353" s="2">
        <f>IF(F1352&gt;0.5, I1353,H1353)</f>
        <v>0</v>
      </c>
      <c r="L1353" s="2">
        <f>IF(F1352&gt;0.5,F1353,G1353)</f>
        <v>0</v>
      </c>
      <c r="M1353" s="2">
        <f>IF(F1352&gt;0.5, H1353,I1353)</f>
        <v>0</v>
      </c>
    </row>
    <row r="1356" spans="10:13">
      <c r="J1356" s="4">
        <f>IF(F1355&gt;0.5, G1356,F1356)</f>
        <v>0</v>
      </c>
      <c r="K1356" s="2">
        <f>IF(F1355&gt;0.5, I1356,H1356)</f>
        <v>0</v>
      </c>
      <c r="L1356" s="2">
        <f>IF(F1355&gt;0.5,F1356,G1356)</f>
        <v>0</v>
      </c>
      <c r="M1356" s="2">
        <f>IF(F1355&gt;0.5, H1356,I1356)</f>
        <v>0</v>
      </c>
    </row>
    <row r="1359" spans="10:13">
      <c r="J1359" s="4">
        <f>IF(F1358&gt;0.5, G1359,F1359)</f>
        <v>0</v>
      </c>
      <c r="K1359" s="2">
        <f>IF(F1358&gt;0.5, I1359,H1359)</f>
        <v>0</v>
      </c>
      <c r="L1359" s="2">
        <f>IF(F1358&gt;0.5,F1359,G1359)</f>
        <v>0</v>
      </c>
      <c r="M1359" s="2">
        <f>IF(F1358&gt;0.5, H1359,I1359)</f>
        <v>0</v>
      </c>
    </row>
    <row r="1362" spans="10:13">
      <c r="J1362" s="4">
        <f>IF(F1361&gt;0.5, G1362,F1362)</f>
        <v>0</v>
      </c>
      <c r="K1362" s="2">
        <f>IF(F1361&gt;0.5, I1362,H1362)</f>
        <v>0</v>
      </c>
      <c r="L1362" s="2">
        <f>IF(F1361&gt;0.5,F1362,G1362)</f>
        <v>0</v>
      </c>
      <c r="M1362" s="2">
        <f>IF(F1361&gt;0.5, H1362,I1362)</f>
        <v>0</v>
      </c>
    </row>
    <row r="1365" spans="10:13">
      <c r="J1365" s="4">
        <f>IF(F1364&gt;0.5, G1365,F1365)</f>
        <v>0</v>
      </c>
      <c r="K1365" s="2">
        <f>IF(F1364&gt;0.5, I1365,H1365)</f>
        <v>0</v>
      </c>
      <c r="L1365" s="2">
        <f>IF(F1364&gt;0.5,F1365,G1365)</f>
        <v>0</v>
      </c>
      <c r="M1365" s="2">
        <f>IF(F1364&gt;0.5, H1365,I1365)</f>
        <v>0</v>
      </c>
    </row>
    <row r="1368" spans="10:13">
      <c r="J1368" s="4">
        <f>IF(F1367&gt;0.5, G1368,F1368)</f>
        <v>0</v>
      </c>
      <c r="K1368" s="2">
        <f>IF(F1367&gt;0.5, I1368,H1368)</f>
        <v>0</v>
      </c>
      <c r="L1368" s="2">
        <f>IF(F1367&gt;0.5,F1368,G1368)</f>
        <v>0</v>
      </c>
      <c r="M1368" s="2">
        <f>IF(F1367&gt;0.5, H1368,I1368)</f>
        <v>0</v>
      </c>
    </row>
    <row r="1371" spans="10:13">
      <c r="J1371" s="4">
        <f>IF(F1370&gt;0.5, G1371,F1371)</f>
        <v>0</v>
      </c>
      <c r="K1371" s="2">
        <f>IF(F1370&gt;0.5, I1371,H1371)</f>
        <v>0</v>
      </c>
      <c r="L1371" s="2">
        <f>IF(F1370&gt;0.5,F1371,G1371)</f>
        <v>0</v>
      </c>
      <c r="M1371" s="2">
        <f>IF(F1370&gt;0.5, H1371,I1371)</f>
        <v>0</v>
      </c>
    </row>
    <row r="1374" spans="10:13">
      <c r="J1374" s="4">
        <f>IF(F1373&gt;0.5, G1374,F1374)</f>
        <v>0</v>
      </c>
      <c r="K1374" s="2">
        <f>IF(F1373&gt;0.5, I1374,H1374)</f>
        <v>0</v>
      </c>
      <c r="L1374" s="2">
        <f>IF(F1373&gt;0.5,F1374,G1374)</f>
        <v>0</v>
      </c>
      <c r="M1374" s="2">
        <f>IF(F1373&gt;0.5, H1374,I1374)</f>
        <v>0</v>
      </c>
    </row>
    <row r="1377" spans="10:13">
      <c r="J1377" s="4">
        <f>IF(F1376&gt;0.5, G1377,F1377)</f>
        <v>0</v>
      </c>
      <c r="K1377" s="2">
        <f>IF(F1376&gt;0.5, I1377,H1377)</f>
        <v>0</v>
      </c>
      <c r="L1377" s="2">
        <f>IF(F1376&gt;0.5,F1377,G1377)</f>
        <v>0</v>
      </c>
      <c r="M1377" s="2">
        <f>IF(F1376&gt;0.5, H1377,I1377)</f>
        <v>0</v>
      </c>
    </row>
    <row r="1380" spans="10:13">
      <c r="J1380" s="4">
        <f>IF(F1379&gt;0.5, G1380,F1380)</f>
        <v>0</v>
      </c>
      <c r="K1380" s="2">
        <f>IF(F1379&gt;0.5, I1380,H1380)</f>
        <v>0</v>
      </c>
      <c r="L1380" s="2">
        <f>IF(F1379&gt;0.5,F1380,G1380)</f>
        <v>0</v>
      </c>
      <c r="M1380" s="2">
        <f>IF(F1379&gt;0.5, H1380,I1380)</f>
        <v>0</v>
      </c>
    </row>
    <row r="1383" spans="10:13">
      <c r="J1383" s="4">
        <f>IF(F1382&gt;0.5, G1383,F1383)</f>
        <v>0</v>
      </c>
      <c r="K1383" s="2">
        <f>IF(F1382&gt;0.5, I1383,H1383)</f>
        <v>0</v>
      </c>
      <c r="L1383" s="2">
        <f>IF(F1382&gt;0.5,F1383,G1383)</f>
        <v>0</v>
      </c>
      <c r="M1383" s="2">
        <f>IF(F1382&gt;0.5, H1383,I1383)</f>
        <v>0</v>
      </c>
    </row>
    <row r="1386" spans="10:13">
      <c r="J1386" s="4">
        <f>IF(F1385&gt;0.5, G1386,F1386)</f>
        <v>0</v>
      </c>
      <c r="K1386" s="2">
        <f>IF(F1385&gt;0.5, I1386,H1386)</f>
        <v>0</v>
      </c>
      <c r="L1386" s="2">
        <f>IF(F1385&gt;0.5,F1386,G1386)</f>
        <v>0</v>
      </c>
      <c r="M1386" s="2">
        <f>IF(F1385&gt;0.5, H1386,I1386)</f>
        <v>0</v>
      </c>
    </row>
    <row r="1389" spans="10:13">
      <c r="J1389" s="4">
        <f>IF(F1388&gt;0.5, G1389,F1389)</f>
        <v>0</v>
      </c>
      <c r="K1389" s="2">
        <f>IF(F1388&gt;0.5, I1389,H1389)</f>
        <v>0</v>
      </c>
      <c r="L1389" s="2">
        <f>IF(F1388&gt;0.5,F1389,G1389)</f>
        <v>0</v>
      </c>
      <c r="M1389" s="2">
        <f>IF(F1388&gt;0.5, H1389,I1389)</f>
        <v>0</v>
      </c>
    </row>
    <row r="1392" spans="10:13">
      <c r="J1392" s="4">
        <f>IF(F1391&gt;0.5, G1392,F1392)</f>
        <v>0</v>
      </c>
      <c r="K1392" s="2">
        <f>IF(F1391&gt;0.5, I1392,H1392)</f>
        <v>0</v>
      </c>
      <c r="L1392" s="2">
        <f>IF(F1391&gt;0.5,F1392,G1392)</f>
        <v>0</v>
      </c>
      <c r="M1392" s="2">
        <f>IF(F1391&gt;0.5, H1392,I1392)</f>
        <v>0</v>
      </c>
    </row>
    <row r="1395" spans="10:13">
      <c r="J1395" s="4">
        <f>IF(F1394&gt;0.5, G1395,F1395)</f>
        <v>0</v>
      </c>
      <c r="K1395" s="2">
        <f>IF(F1394&gt;0.5, I1395,H1395)</f>
        <v>0</v>
      </c>
      <c r="L1395" s="2">
        <f>IF(F1394&gt;0.5,F1395,G1395)</f>
        <v>0</v>
      </c>
      <c r="M1395" s="2">
        <f>IF(F1394&gt;0.5, H1395,I1395)</f>
        <v>0</v>
      </c>
    </row>
    <row r="1398" spans="10:13">
      <c r="J1398" s="4">
        <f>IF(F1397&gt;0.5, G1398,F1398)</f>
        <v>0</v>
      </c>
      <c r="K1398" s="2">
        <f>IF(F1397&gt;0.5, I1398,H1398)</f>
        <v>0</v>
      </c>
      <c r="L1398" s="2">
        <f>IF(F1397&gt;0.5,F1398,G1398)</f>
        <v>0</v>
      </c>
      <c r="M1398" s="2">
        <f>IF(F1397&gt;0.5, H1398,I1398)</f>
        <v>0</v>
      </c>
    </row>
    <row r="1401" spans="10:13">
      <c r="J1401" s="4">
        <f>IF(F1400&gt;0.5, G1401,F1401)</f>
        <v>0</v>
      </c>
      <c r="K1401" s="2">
        <f>IF(F1400&gt;0.5, I1401,H1401)</f>
        <v>0</v>
      </c>
      <c r="L1401" s="2">
        <f>IF(F1400&gt;0.5,F1401,G1401)</f>
        <v>0</v>
      </c>
      <c r="M1401" s="2">
        <f>IF(F1400&gt;0.5, H1401,I1401)</f>
        <v>0</v>
      </c>
    </row>
    <row r="1404" spans="10:13">
      <c r="J1404" s="4">
        <f>IF(F1403&gt;0.5, G1404,F1404)</f>
        <v>0</v>
      </c>
      <c r="K1404" s="2">
        <f>IF(F1403&gt;0.5, I1404,H1404)</f>
        <v>0</v>
      </c>
      <c r="L1404" s="2">
        <f>IF(F1403&gt;0.5,F1404,G1404)</f>
        <v>0</v>
      </c>
      <c r="M1404" s="2">
        <f>IF(F1403&gt;0.5, H1404,I1404)</f>
        <v>0</v>
      </c>
    </row>
    <row r="1407" spans="10:13">
      <c r="J1407" s="4">
        <f>IF(F1406&gt;0.5, G1407,F1407)</f>
        <v>0</v>
      </c>
      <c r="K1407" s="2">
        <f>IF(F1406&gt;0.5, I1407,H1407)</f>
        <v>0</v>
      </c>
      <c r="L1407" s="2">
        <f>IF(F1406&gt;0.5,F1407,G1407)</f>
        <v>0</v>
      </c>
      <c r="M1407" s="2">
        <f>IF(F1406&gt;0.5, H1407,I1407)</f>
        <v>0</v>
      </c>
    </row>
    <row r="1410" spans="10:13">
      <c r="J1410" s="4">
        <f>IF(F1409&gt;0.5, G1410,F1410)</f>
        <v>0</v>
      </c>
      <c r="K1410" s="2">
        <f>IF(F1409&gt;0.5, I1410,H1410)</f>
        <v>0</v>
      </c>
      <c r="L1410" s="2">
        <f>IF(F1409&gt;0.5,F1410,G1410)</f>
        <v>0</v>
      </c>
      <c r="M1410" s="2">
        <f>IF(F1409&gt;0.5, H1410,I1410)</f>
        <v>0</v>
      </c>
    </row>
    <row r="1413" spans="10:13">
      <c r="J1413" s="4">
        <f>IF(F1412&gt;0.5, G1413,F1413)</f>
        <v>0</v>
      </c>
      <c r="K1413" s="2">
        <f>IF(F1412&gt;0.5, I1413,H1413)</f>
        <v>0</v>
      </c>
      <c r="L1413" s="2">
        <f>IF(F1412&gt;0.5,F1413,G1413)</f>
        <v>0</v>
      </c>
      <c r="M1413" s="2">
        <f>IF(F1412&gt;0.5, H1413,I1413)</f>
        <v>0</v>
      </c>
    </row>
    <row r="1416" spans="10:13">
      <c r="J1416" s="4">
        <f>IF(F1415&gt;0.5, G1416,F1416)</f>
        <v>0</v>
      </c>
      <c r="K1416" s="2">
        <f>IF(F1415&gt;0.5, I1416,H1416)</f>
        <v>0</v>
      </c>
      <c r="L1416" s="2">
        <f>IF(F1415&gt;0.5,F1416,G1416)</f>
        <v>0</v>
      </c>
      <c r="M1416" s="2">
        <f>IF(F1415&gt;0.5, H1416,I1416)</f>
        <v>0</v>
      </c>
    </row>
    <row r="1419" spans="10:13">
      <c r="J1419" s="4">
        <f>IF(F1418&gt;0.5, G1419,F1419)</f>
        <v>0</v>
      </c>
      <c r="K1419" s="2">
        <f>IF(F1418&gt;0.5, I1419,H1419)</f>
        <v>0</v>
      </c>
      <c r="L1419" s="2">
        <f>IF(F1418&gt;0.5,F1419,G1419)</f>
        <v>0</v>
      </c>
      <c r="M1419" s="2">
        <f>IF(F1418&gt;0.5, H1419,I1419)</f>
        <v>0</v>
      </c>
    </row>
    <row r="1422" spans="10:13">
      <c r="J1422" s="4">
        <f>IF(F1421&gt;0.5, G1422,F1422)</f>
        <v>0</v>
      </c>
      <c r="K1422" s="2">
        <f>IF(F1421&gt;0.5, I1422,H1422)</f>
        <v>0</v>
      </c>
      <c r="L1422" s="2">
        <f>IF(F1421&gt;0.5,F1422,G1422)</f>
        <v>0</v>
      </c>
      <c r="M1422" s="2">
        <f>IF(F1421&gt;0.5, H1422,I1422)</f>
        <v>0</v>
      </c>
    </row>
    <row r="1425" spans="10:13">
      <c r="J1425" s="4">
        <f>IF(F1424&gt;0.5, G1425,F1425)</f>
        <v>0</v>
      </c>
      <c r="K1425" s="2">
        <f>IF(F1424&gt;0.5, I1425,H1425)</f>
        <v>0</v>
      </c>
      <c r="L1425" s="2">
        <f>IF(F1424&gt;0.5,F1425,G1425)</f>
        <v>0</v>
      </c>
      <c r="M1425" s="2">
        <f>IF(F1424&gt;0.5, H1425,I1425)</f>
        <v>0</v>
      </c>
    </row>
    <row r="1428" spans="10:13">
      <c r="J1428" s="4">
        <f>IF(F1427&gt;0.5, G1428,F1428)</f>
        <v>0</v>
      </c>
      <c r="K1428" s="2">
        <f>IF(F1427&gt;0.5, I1428,H1428)</f>
        <v>0</v>
      </c>
      <c r="L1428" s="2">
        <f>IF(F1427&gt;0.5,F1428,G1428)</f>
        <v>0</v>
      </c>
      <c r="M1428" s="2">
        <f>IF(F1427&gt;0.5, H1428,I1428)</f>
        <v>0</v>
      </c>
    </row>
    <row r="1431" spans="10:13">
      <c r="J1431" s="4">
        <f>IF(F1430&gt;0.5, G1431,F1431)</f>
        <v>0</v>
      </c>
      <c r="K1431" s="2">
        <f>IF(F1430&gt;0.5, I1431,H1431)</f>
        <v>0</v>
      </c>
      <c r="L1431" s="2">
        <f>IF(F1430&gt;0.5,F1431,G1431)</f>
        <v>0</v>
      </c>
      <c r="M1431" s="2">
        <f>IF(F1430&gt;0.5, H1431,I1431)</f>
        <v>0</v>
      </c>
    </row>
    <row r="1434" spans="10:13">
      <c r="J1434" s="4">
        <f>IF(F1433&gt;0.5, G1434,F1434)</f>
        <v>0</v>
      </c>
      <c r="K1434" s="2">
        <f>IF(F1433&gt;0.5, I1434,H1434)</f>
        <v>0</v>
      </c>
      <c r="L1434" s="2">
        <f>IF(F1433&gt;0.5,F1434,G1434)</f>
        <v>0</v>
      </c>
      <c r="M1434" s="2">
        <f>IF(F1433&gt;0.5, H1434,I1434)</f>
        <v>0</v>
      </c>
    </row>
    <row r="1437" spans="10:13">
      <c r="J1437" s="4">
        <f>IF(F1436&gt;0.5, G1437,F1437)</f>
        <v>0</v>
      </c>
      <c r="K1437" s="2">
        <f>IF(F1436&gt;0.5, I1437,H1437)</f>
        <v>0</v>
      </c>
      <c r="L1437" s="2">
        <f>IF(F1436&gt;0.5,F1437,G1437)</f>
        <v>0</v>
      </c>
      <c r="M1437" s="2">
        <f>IF(F1436&gt;0.5, H1437,I1437)</f>
        <v>0</v>
      </c>
    </row>
    <row r="1440" spans="10:13">
      <c r="J1440" s="4">
        <f>IF(F1439&gt;0.5, G1440,F1440)</f>
        <v>0</v>
      </c>
      <c r="K1440" s="2">
        <f>IF(F1439&gt;0.5, I1440,H1440)</f>
        <v>0</v>
      </c>
      <c r="L1440" s="2">
        <f>IF(F1439&gt;0.5,F1440,G1440)</f>
        <v>0</v>
      </c>
      <c r="M1440" s="2">
        <f>IF(F1439&gt;0.5, H1440,I1440)</f>
        <v>0</v>
      </c>
    </row>
    <row r="1443" spans="10:13">
      <c r="J1443" s="4">
        <f>IF(F1442&gt;0.5, G1443,F1443)</f>
        <v>0</v>
      </c>
      <c r="K1443" s="2">
        <f>IF(F1442&gt;0.5, I1443,H1443)</f>
        <v>0</v>
      </c>
      <c r="L1443" s="2">
        <f>IF(F1442&gt;0.5,F1443,G1443)</f>
        <v>0</v>
      </c>
      <c r="M1443" s="2">
        <f>IF(F1442&gt;0.5, H1443,I1443)</f>
        <v>0</v>
      </c>
    </row>
    <row r="1446" spans="10:13">
      <c r="J1446" s="4">
        <f>IF(F1445&gt;0.5, G1446,F1446)</f>
        <v>0</v>
      </c>
      <c r="K1446" s="2">
        <f>IF(F1445&gt;0.5, I1446,H1446)</f>
        <v>0</v>
      </c>
      <c r="L1446" s="2">
        <f>IF(F1445&gt;0.5,F1446,G1446)</f>
        <v>0</v>
      </c>
      <c r="M1446" s="2">
        <f>IF(F1445&gt;0.5, H1446,I1446)</f>
        <v>0</v>
      </c>
    </row>
    <row r="1449" spans="10:13">
      <c r="J1449" s="4">
        <f>IF(F1448&gt;0.5, G1449,F1449)</f>
        <v>0</v>
      </c>
      <c r="K1449" s="2">
        <f>IF(F1448&gt;0.5, I1449,H1449)</f>
        <v>0</v>
      </c>
      <c r="L1449" s="2">
        <f>IF(F1448&gt;0.5,F1449,G1449)</f>
        <v>0</v>
      </c>
      <c r="M1449" s="2">
        <f>IF(F1448&gt;0.5, H1449,I1449)</f>
        <v>0</v>
      </c>
    </row>
    <row r="1452" spans="10:13">
      <c r="J1452" s="4">
        <f>IF(F1451&gt;0.5, G1452,F1452)</f>
        <v>0</v>
      </c>
      <c r="K1452" s="2">
        <f>IF(F1451&gt;0.5, I1452,H1452)</f>
        <v>0</v>
      </c>
      <c r="L1452" s="2">
        <f>IF(F1451&gt;0.5,F1452,G1452)</f>
        <v>0</v>
      </c>
      <c r="M1452" s="2">
        <f>IF(F1451&gt;0.5, H1452,I1452)</f>
        <v>0</v>
      </c>
    </row>
    <row r="1455" spans="10:13">
      <c r="J1455" s="4">
        <f>IF(F1454&gt;0.5, G1455,F1455)</f>
        <v>0</v>
      </c>
      <c r="K1455" s="2">
        <f>IF(F1454&gt;0.5, I1455,H1455)</f>
        <v>0</v>
      </c>
      <c r="L1455" s="2">
        <f>IF(F1454&gt;0.5,F1455,G1455)</f>
        <v>0</v>
      </c>
      <c r="M1455" s="2">
        <f>IF(F1454&gt;0.5, H1455,I1455)</f>
        <v>0</v>
      </c>
    </row>
    <row r="1458" spans="10:13">
      <c r="J1458" s="4">
        <f>IF(F1457&gt;0.5, G1458,F1458)</f>
        <v>0</v>
      </c>
      <c r="K1458" s="2">
        <f>IF(F1457&gt;0.5, I1458,H1458)</f>
        <v>0</v>
      </c>
      <c r="L1458" s="2">
        <f>IF(F1457&gt;0.5,F1458,G1458)</f>
        <v>0</v>
      </c>
      <c r="M1458" s="2">
        <f>IF(F1457&gt;0.5, H1458,I1458)</f>
        <v>0</v>
      </c>
    </row>
    <row r="1461" spans="10:13">
      <c r="J1461" s="4">
        <f>IF(F1460&gt;0.5, G1461,F1461)</f>
        <v>0</v>
      </c>
      <c r="K1461" s="2">
        <f>IF(F1460&gt;0.5, I1461,H1461)</f>
        <v>0</v>
      </c>
      <c r="L1461" s="2">
        <f>IF(F1460&gt;0.5,F1461,G1461)</f>
        <v>0</v>
      </c>
      <c r="M1461" s="2">
        <f>IF(F1460&gt;0.5, H1461,I1461)</f>
        <v>0</v>
      </c>
    </row>
    <row r="1464" spans="10:13">
      <c r="J1464" s="4">
        <f>IF(F1463&gt;0.5, G1464,F1464)</f>
        <v>0</v>
      </c>
      <c r="K1464" s="2">
        <f>IF(F1463&gt;0.5, I1464,H1464)</f>
        <v>0</v>
      </c>
      <c r="L1464" s="2">
        <f>IF(F1463&gt;0.5,F1464,G1464)</f>
        <v>0</v>
      </c>
      <c r="M1464" s="2">
        <f>IF(F1463&gt;0.5, H1464,I1464)</f>
        <v>0</v>
      </c>
    </row>
    <row r="1467" spans="10:13">
      <c r="J1467" s="4">
        <f>IF(F1466&gt;0.5, G1467,F1467)</f>
        <v>0</v>
      </c>
      <c r="K1467" s="2">
        <f>IF(F1466&gt;0.5, I1467,H1467)</f>
        <v>0</v>
      </c>
      <c r="L1467" s="2">
        <f>IF(F1466&gt;0.5,F1467,G1467)</f>
        <v>0</v>
      </c>
      <c r="M1467" s="2">
        <f>IF(F1466&gt;0.5, H1467,I1467)</f>
        <v>0</v>
      </c>
    </row>
    <row r="1470" spans="10:13">
      <c r="J1470" s="4">
        <f>IF(F1469&gt;0.5, G1470,F1470)</f>
        <v>0</v>
      </c>
      <c r="K1470" s="2">
        <f>IF(F1469&gt;0.5, I1470,H1470)</f>
        <v>0</v>
      </c>
      <c r="L1470" s="2">
        <f>IF(F1469&gt;0.5,F1470,G1470)</f>
        <v>0</v>
      </c>
      <c r="M1470" s="2">
        <f>IF(F1469&gt;0.5, H1470,I1470)</f>
        <v>0</v>
      </c>
    </row>
    <row r="1473" spans="10:13">
      <c r="J1473" s="4">
        <f>IF(F1472&gt;0.5, G1473,F1473)</f>
        <v>0</v>
      </c>
      <c r="K1473" s="2">
        <f>IF(F1472&gt;0.5, I1473,H1473)</f>
        <v>0</v>
      </c>
      <c r="L1473" s="2">
        <f>IF(F1472&gt;0.5,F1473,G1473)</f>
        <v>0</v>
      </c>
      <c r="M1473" s="2">
        <f>IF(F1472&gt;0.5, H1473,I1473)</f>
        <v>0</v>
      </c>
    </row>
    <row r="1476" spans="10:13">
      <c r="J1476" s="4">
        <f>IF(F1475&gt;0.5, G1476,F1476)</f>
        <v>0</v>
      </c>
      <c r="K1476" s="2">
        <f>IF(F1475&gt;0.5, I1476,H1476)</f>
        <v>0</v>
      </c>
      <c r="L1476" s="2">
        <f>IF(F1475&gt;0.5,F1476,G1476)</f>
        <v>0</v>
      </c>
      <c r="M1476" s="2">
        <f>IF(F1475&gt;0.5, H1476,I1476)</f>
        <v>0</v>
      </c>
    </row>
    <row r="1479" spans="10:13">
      <c r="J1479" s="4">
        <f>IF(F1478&gt;0.5, G1479,F1479)</f>
        <v>0</v>
      </c>
      <c r="K1479" s="2">
        <f>IF(F1478&gt;0.5, I1479,H1479)</f>
        <v>0</v>
      </c>
      <c r="L1479" s="2">
        <f>IF(F1478&gt;0.5,F1479,G1479)</f>
        <v>0</v>
      </c>
      <c r="M1479" s="2">
        <f>IF(F1478&gt;0.5, H1479,I1479)</f>
        <v>0</v>
      </c>
    </row>
    <row r="1482" spans="10:13">
      <c r="J1482" s="4">
        <f>IF(F1481&gt;0.5, G1482,F1482)</f>
        <v>0</v>
      </c>
      <c r="K1482" s="2">
        <f>IF(F1481&gt;0.5, I1482,H1482)</f>
        <v>0</v>
      </c>
      <c r="L1482" s="2">
        <f>IF(F1481&gt;0.5,F1482,G1482)</f>
        <v>0</v>
      </c>
      <c r="M1482" s="2">
        <f>IF(F1481&gt;0.5, H1482,I1482)</f>
        <v>0</v>
      </c>
    </row>
    <row r="1485" spans="10:13">
      <c r="J1485" s="4">
        <f>IF(F1484&gt;0.5, G1485,F1485)</f>
        <v>0</v>
      </c>
      <c r="K1485" s="2">
        <f>IF(F1484&gt;0.5, I1485,H1485)</f>
        <v>0</v>
      </c>
      <c r="L1485" s="2">
        <f>IF(F1484&gt;0.5,F1485,G1485)</f>
        <v>0</v>
      </c>
      <c r="M1485" s="2">
        <f>IF(F1484&gt;0.5, H1485,I1485)</f>
        <v>0</v>
      </c>
    </row>
    <row r="1488" spans="10:13">
      <c r="J1488" s="4">
        <f>IF(F1487&gt;0.5, G1488,F1488)</f>
        <v>0</v>
      </c>
      <c r="K1488" s="2">
        <f>IF(F1487&gt;0.5, I1488,H1488)</f>
        <v>0</v>
      </c>
      <c r="L1488" s="2">
        <f>IF(F1487&gt;0.5,F1488,G1488)</f>
        <v>0</v>
      </c>
      <c r="M1488" s="2">
        <f>IF(F1487&gt;0.5, H1488,I1488)</f>
        <v>0</v>
      </c>
    </row>
    <row r="1491" spans="10:13">
      <c r="J1491" s="4">
        <f>IF(F1490&gt;0.5, G1491,F1491)</f>
        <v>0</v>
      </c>
      <c r="K1491" s="2">
        <f>IF(F1490&gt;0.5, I1491,H1491)</f>
        <v>0</v>
      </c>
      <c r="L1491" s="2">
        <f>IF(F1490&gt;0.5,F1491,G1491)</f>
        <v>0</v>
      </c>
      <c r="M1491" s="2">
        <f>IF(F1490&gt;0.5, H1491,I1491)</f>
        <v>0</v>
      </c>
    </row>
    <row r="1494" spans="10:13">
      <c r="J1494" s="4">
        <f>IF(F1493&gt;0.5, G1494,F1494)</f>
        <v>0</v>
      </c>
      <c r="K1494" s="2">
        <f>IF(F1493&gt;0.5, I1494,H1494)</f>
        <v>0</v>
      </c>
      <c r="L1494" s="2">
        <f>IF(F1493&gt;0.5,F1494,G1494)</f>
        <v>0</v>
      </c>
      <c r="M1494" s="2">
        <f>IF(F1493&gt;0.5, H1494,I1494)</f>
        <v>0</v>
      </c>
    </row>
    <row r="1497" spans="10:13">
      <c r="J1497" s="4">
        <f>IF(F1496&gt;0.5, G1497,F1497)</f>
        <v>0</v>
      </c>
      <c r="K1497" s="2">
        <f>IF(F1496&gt;0.5, I1497,H1497)</f>
        <v>0</v>
      </c>
      <c r="L1497" s="2">
        <f>IF(F1496&gt;0.5,F1497,G1497)</f>
        <v>0</v>
      </c>
      <c r="M1497" s="2">
        <f>IF(F1496&gt;0.5, H1497,I1497)</f>
        <v>0</v>
      </c>
    </row>
    <row r="1500" spans="10:13">
      <c r="J1500" s="4">
        <f>IF(F1499&gt;0.5, G1500,F1500)</f>
        <v>0</v>
      </c>
      <c r="K1500" s="2">
        <f>IF(F1499&gt;0.5, I1500,H1500)</f>
        <v>0</v>
      </c>
      <c r="L1500" s="2">
        <f>IF(F1499&gt;0.5,F1500,G1500)</f>
        <v>0</v>
      </c>
      <c r="M1500" s="2">
        <f>IF(F1499&gt;0.5, H1500,I1500)</f>
        <v>0</v>
      </c>
    </row>
    <row r="1503" spans="10:13">
      <c r="J1503" s="4">
        <f>IF(F1502&gt;0.5, G1503,F1503)</f>
        <v>0</v>
      </c>
      <c r="K1503" s="2">
        <f>IF(F1502&gt;0.5, I1503,H1503)</f>
        <v>0</v>
      </c>
      <c r="L1503" s="2">
        <f>IF(F1502&gt;0.5,F1503,G1503)</f>
        <v>0</v>
      </c>
      <c r="M1503" s="2">
        <f>IF(F1502&gt;0.5, H1503,I1503)</f>
        <v>0</v>
      </c>
    </row>
    <row r="1506" spans="10:13">
      <c r="J1506" s="4">
        <f>IF(F1505&gt;0.5, G1506,F1506)</f>
        <v>0</v>
      </c>
      <c r="K1506" s="2">
        <f>IF(F1505&gt;0.5, I1506,H1506)</f>
        <v>0</v>
      </c>
      <c r="L1506" s="2">
        <f>IF(F1505&gt;0.5,F1506,G1506)</f>
        <v>0</v>
      </c>
      <c r="M1506" s="2">
        <f>IF(F1505&gt;0.5, H1506,I1506)</f>
        <v>0</v>
      </c>
    </row>
    <row r="1509" spans="10:13">
      <c r="J1509" s="4">
        <f>IF(F1508&gt;0.5, G1509,F1509)</f>
        <v>0</v>
      </c>
      <c r="K1509" s="2">
        <f>IF(F1508&gt;0.5, I1509,H1509)</f>
        <v>0</v>
      </c>
      <c r="L1509" s="2">
        <f>IF(F1508&gt;0.5,F1509,G1509)</f>
        <v>0</v>
      </c>
      <c r="M1509" s="2">
        <f>IF(F1508&gt;0.5, H1509,I1509)</f>
        <v>0</v>
      </c>
    </row>
    <row r="1512" spans="10:13">
      <c r="J1512" s="4">
        <f>IF(F1511&gt;0.5, G1512,F1512)</f>
        <v>0</v>
      </c>
      <c r="K1512" s="2">
        <f>IF(F1511&gt;0.5, I1512,H1512)</f>
        <v>0</v>
      </c>
      <c r="L1512" s="2">
        <f>IF(F1511&gt;0.5,F1512,G1512)</f>
        <v>0</v>
      </c>
      <c r="M1512" s="2">
        <f>IF(F1511&gt;0.5, H1512,I1512)</f>
        <v>0</v>
      </c>
    </row>
    <row r="1515" spans="10:13">
      <c r="J1515" s="4">
        <f>IF(F1514&gt;0.5, G1515,F1515)</f>
        <v>0</v>
      </c>
      <c r="K1515" s="2">
        <f>IF(F1514&gt;0.5, I1515,H1515)</f>
        <v>0</v>
      </c>
      <c r="L1515" s="2">
        <f>IF(F1514&gt;0.5,F1515,G1515)</f>
        <v>0</v>
      </c>
      <c r="M1515" s="2">
        <f>IF(F1514&gt;0.5, H1515,I1515)</f>
        <v>0</v>
      </c>
    </row>
    <row r="1518" spans="10:13">
      <c r="J1518" s="4">
        <f>IF(F1517&gt;0.5, G1518,F1518)</f>
        <v>0</v>
      </c>
      <c r="K1518" s="2">
        <f>IF(F1517&gt;0.5, I1518,H1518)</f>
        <v>0</v>
      </c>
      <c r="L1518" s="2">
        <f>IF(F1517&gt;0.5,F1518,G1518)</f>
        <v>0</v>
      </c>
      <c r="M1518" s="2">
        <f>IF(F1517&gt;0.5, H1518,I1518)</f>
        <v>0</v>
      </c>
    </row>
    <row r="1521" spans="10:13">
      <c r="J1521" s="4">
        <f>IF(F1520&gt;0.5, G1521,F1521)</f>
        <v>0</v>
      </c>
      <c r="K1521" s="2">
        <f>IF(F1520&gt;0.5, I1521,H1521)</f>
        <v>0</v>
      </c>
      <c r="L1521" s="2">
        <f>IF(F1520&gt;0.5,F1521,G1521)</f>
        <v>0</v>
      </c>
      <c r="M1521" s="2">
        <f>IF(F1520&gt;0.5, H1521,I1521)</f>
        <v>0</v>
      </c>
    </row>
    <row r="1524" spans="10:13">
      <c r="J1524" s="4">
        <f>IF(F1523&gt;0.5, G1524,F1524)</f>
        <v>0</v>
      </c>
      <c r="K1524" s="2">
        <f>IF(F1523&gt;0.5, I1524,H1524)</f>
        <v>0</v>
      </c>
      <c r="L1524" s="2">
        <f>IF(F1523&gt;0.5,F1524,G1524)</f>
        <v>0</v>
      </c>
      <c r="M1524" s="2">
        <f>IF(F1523&gt;0.5, H1524,I1524)</f>
        <v>0</v>
      </c>
    </row>
    <row r="1527" spans="10:13">
      <c r="J1527" s="4">
        <f>IF(F1526&gt;0.5, G1527,F1527)</f>
        <v>0</v>
      </c>
      <c r="K1527" s="2">
        <f>IF(F1526&gt;0.5, I1527,H1527)</f>
        <v>0</v>
      </c>
      <c r="L1527" s="2">
        <f>IF(F1526&gt;0.5,F1527,G1527)</f>
        <v>0</v>
      </c>
      <c r="M1527" s="2">
        <f>IF(F1526&gt;0.5, H1527,I1527)</f>
        <v>0</v>
      </c>
    </row>
    <row r="1530" spans="10:13">
      <c r="J1530" s="4">
        <f>IF(F1529&gt;0.5, G1530,F1530)</f>
        <v>0</v>
      </c>
      <c r="K1530" s="2">
        <f>IF(F1529&gt;0.5, I1530,H1530)</f>
        <v>0</v>
      </c>
      <c r="L1530" s="2">
        <f>IF(F1529&gt;0.5,F1530,G1530)</f>
        <v>0</v>
      </c>
      <c r="M1530" s="2">
        <f>IF(F1529&gt;0.5, H1530,I1530)</f>
        <v>0</v>
      </c>
    </row>
    <row r="1533" spans="10:13">
      <c r="J1533" s="4">
        <f>IF(F1532&gt;0.5, G1533,F1533)</f>
        <v>0</v>
      </c>
      <c r="K1533" s="2">
        <f>IF(F1532&gt;0.5, I1533,H1533)</f>
        <v>0</v>
      </c>
      <c r="L1533" s="2">
        <f>IF(F1532&gt;0.5,F1533,G1533)</f>
        <v>0</v>
      </c>
      <c r="M1533" s="2">
        <f>IF(F1532&gt;0.5, H1533,I1533)</f>
        <v>0</v>
      </c>
    </row>
    <row r="1536" spans="10:13">
      <c r="J1536" s="4">
        <f>IF(F1535&gt;0.5, G1536,F1536)</f>
        <v>0</v>
      </c>
      <c r="K1536" s="2">
        <f>IF(F1535&gt;0.5, I1536,H1536)</f>
        <v>0</v>
      </c>
      <c r="L1536" s="2">
        <f>IF(F1535&gt;0.5,F1536,G1536)</f>
        <v>0</v>
      </c>
      <c r="M1536" s="2">
        <f>IF(F1535&gt;0.5, H1536,I1536)</f>
        <v>0</v>
      </c>
    </row>
    <row r="1539" spans="10:13">
      <c r="J1539" s="4">
        <f>IF(F1538&gt;0.5, G1539,F1539)</f>
        <v>0</v>
      </c>
      <c r="K1539" s="2">
        <f>IF(F1538&gt;0.5, I1539,H1539)</f>
        <v>0</v>
      </c>
      <c r="L1539" s="2">
        <f>IF(F1538&gt;0.5,F1539,G1539)</f>
        <v>0</v>
      </c>
      <c r="M1539" s="2">
        <f>IF(F1538&gt;0.5, H1539,I1539)</f>
        <v>0</v>
      </c>
    </row>
    <row r="1542" spans="10:13">
      <c r="J1542" s="4">
        <f>IF(F1541&gt;0.5, G1542,F1542)</f>
        <v>0</v>
      </c>
      <c r="K1542" s="2">
        <f>IF(F1541&gt;0.5, I1542,H1542)</f>
        <v>0</v>
      </c>
      <c r="L1542" s="2">
        <f>IF(F1541&gt;0.5,F1542,G1542)</f>
        <v>0</v>
      </c>
      <c r="M1542" s="2">
        <f>IF(F1541&gt;0.5, H1542,I1542)</f>
        <v>0</v>
      </c>
    </row>
    <row r="1545" spans="10:13">
      <c r="J1545" s="4">
        <f>IF(F1544&gt;0.5, G1545,F1545)</f>
        <v>0</v>
      </c>
      <c r="K1545" s="2">
        <f>IF(F1544&gt;0.5, I1545,H1545)</f>
        <v>0</v>
      </c>
      <c r="L1545" s="2">
        <f>IF(F1544&gt;0.5,F1545,G1545)</f>
        <v>0</v>
      </c>
      <c r="M1545" s="2">
        <f>IF(F1544&gt;0.5, H1545,I1545)</f>
        <v>0</v>
      </c>
    </row>
    <row r="1548" spans="10:13">
      <c r="J1548" s="4">
        <f>IF(F1547&gt;0.5, G1548,F1548)</f>
        <v>0</v>
      </c>
      <c r="K1548" s="2">
        <f>IF(F1547&gt;0.5, I1548,H1548)</f>
        <v>0</v>
      </c>
      <c r="L1548" s="2">
        <f>IF(F1547&gt;0.5,F1548,G1548)</f>
        <v>0</v>
      </c>
      <c r="M1548" s="2">
        <f>IF(F1547&gt;0.5, H1548,I1548)</f>
        <v>0</v>
      </c>
    </row>
    <row r="1551" spans="10:13">
      <c r="J1551" s="4">
        <f>IF(F1550&gt;0.5, G1551,F1551)</f>
        <v>0</v>
      </c>
      <c r="K1551" s="2">
        <f>IF(F1550&gt;0.5, I1551,H1551)</f>
        <v>0</v>
      </c>
      <c r="L1551" s="2">
        <f>IF(F1550&gt;0.5,F1551,G1551)</f>
        <v>0</v>
      </c>
      <c r="M1551" s="2">
        <f>IF(F1550&gt;0.5, H1551,I1551)</f>
        <v>0</v>
      </c>
    </row>
    <row r="1554" spans="10:13">
      <c r="J1554" s="4">
        <f>IF(F1553&gt;0.5, G1554,F1554)</f>
        <v>0</v>
      </c>
      <c r="K1554" s="2">
        <f>IF(F1553&gt;0.5, I1554,H1554)</f>
        <v>0</v>
      </c>
      <c r="L1554" s="2">
        <f>IF(F1553&gt;0.5,F1554,G1554)</f>
        <v>0</v>
      </c>
      <c r="M1554" s="2">
        <f>IF(F1553&gt;0.5, H1554,I1554)</f>
        <v>0</v>
      </c>
    </row>
    <row r="1557" spans="10:13">
      <c r="J1557" s="4">
        <f>IF(F1556&gt;0.5, G1557,F1557)</f>
        <v>0</v>
      </c>
      <c r="K1557" s="2">
        <f>IF(F1556&gt;0.5, I1557,H1557)</f>
        <v>0</v>
      </c>
      <c r="L1557" s="2">
        <f>IF(F1556&gt;0.5,F1557,G1557)</f>
        <v>0</v>
      </c>
      <c r="M1557" s="2">
        <f>IF(F1556&gt;0.5, H1557,I1557)</f>
        <v>0</v>
      </c>
    </row>
    <row r="1560" spans="10:13">
      <c r="J1560" s="4">
        <f>IF(F1559&gt;0.5, G1560,F1560)</f>
        <v>0</v>
      </c>
      <c r="K1560" s="2">
        <f>IF(F1559&gt;0.5, I1560,H1560)</f>
        <v>0</v>
      </c>
      <c r="L1560" s="2">
        <f>IF(F1559&gt;0.5,F1560,G1560)</f>
        <v>0</v>
      </c>
      <c r="M1560" s="2">
        <f>IF(F1559&gt;0.5, H1560,I1560)</f>
        <v>0</v>
      </c>
    </row>
    <row r="1563" spans="10:13">
      <c r="J1563" s="4">
        <f>IF(F1562&gt;0.5, G1563,F1563)</f>
        <v>0</v>
      </c>
      <c r="K1563" s="2">
        <f>IF(F1562&gt;0.5, I1563,H1563)</f>
        <v>0</v>
      </c>
      <c r="L1563" s="2">
        <f>IF(F1562&gt;0.5,F1563,G1563)</f>
        <v>0</v>
      </c>
      <c r="M1563" s="2">
        <f>IF(F1562&gt;0.5, H1563,I1563)</f>
        <v>0</v>
      </c>
    </row>
    <row r="1566" spans="10:13">
      <c r="J1566" s="4">
        <f>IF(F1565&gt;0.5, G1566,F1566)</f>
        <v>0</v>
      </c>
      <c r="K1566" s="2">
        <f>IF(F1565&gt;0.5, I1566,H1566)</f>
        <v>0</v>
      </c>
      <c r="L1566" s="2">
        <f>IF(F1565&gt;0.5,F1566,G1566)</f>
        <v>0</v>
      </c>
      <c r="M1566" s="2">
        <f>IF(F1565&gt;0.5, H1566,I1566)</f>
        <v>0</v>
      </c>
    </row>
    <row r="1569" spans="10:13">
      <c r="J1569" s="4">
        <f>IF(F1568&gt;0.5, G1569,F1569)</f>
        <v>0</v>
      </c>
      <c r="K1569" s="2">
        <f>IF(F1568&gt;0.5, I1569,H1569)</f>
        <v>0</v>
      </c>
      <c r="L1569" s="2">
        <f>IF(F1568&gt;0.5,F1569,G1569)</f>
        <v>0</v>
      </c>
      <c r="M1569" s="2">
        <f>IF(F1568&gt;0.5, H1569,I1569)</f>
        <v>0</v>
      </c>
    </row>
    <row r="1572" spans="10:13">
      <c r="J1572" s="4">
        <f>IF(F1571&gt;0.5, G1572,F1572)</f>
        <v>0</v>
      </c>
      <c r="K1572" s="2">
        <f>IF(F1571&gt;0.5, I1572,H1572)</f>
        <v>0</v>
      </c>
      <c r="L1572" s="2">
        <f>IF(F1571&gt;0.5,F1572,G1572)</f>
        <v>0</v>
      </c>
      <c r="M1572" s="2">
        <f>IF(F1571&gt;0.5, H1572,I1572)</f>
        <v>0</v>
      </c>
    </row>
    <row r="1575" spans="10:13">
      <c r="J1575" s="4">
        <f>IF(F1574&gt;0.5, G1575,F1575)</f>
        <v>0</v>
      </c>
      <c r="K1575" s="2">
        <f>IF(F1574&gt;0.5, I1575,H1575)</f>
        <v>0</v>
      </c>
      <c r="L1575" s="2">
        <f>IF(F1574&gt;0.5,F1575,G1575)</f>
        <v>0</v>
      </c>
      <c r="M1575" s="2">
        <f>IF(F1574&gt;0.5, H1575,I1575)</f>
        <v>0</v>
      </c>
    </row>
    <row r="1578" spans="10:13">
      <c r="J1578" s="4">
        <f>IF(F1577&gt;0.5, G1578,F1578)</f>
        <v>0</v>
      </c>
      <c r="K1578" s="2">
        <f>IF(F1577&gt;0.5, I1578,H1578)</f>
        <v>0</v>
      </c>
      <c r="L1578" s="2">
        <f>IF(F1577&gt;0.5,F1578,G1578)</f>
        <v>0</v>
      </c>
      <c r="M1578" s="2">
        <f>IF(F1577&gt;0.5, H1578,I1578)</f>
        <v>0</v>
      </c>
    </row>
    <row r="1581" spans="10:13">
      <c r="J1581" s="4">
        <f>IF(F1580&gt;0.5, G1581,F1581)</f>
        <v>0</v>
      </c>
      <c r="K1581" s="2">
        <f>IF(F1580&gt;0.5, I1581,H1581)</f>
        <v>0</v>
      </c>
      <c r="L1581" s="2">
        <f>IF(F1580&gt;0.5,F1581,G1581)</f>
        <v>0</v>
      </c>
      <c r="M1581" s="2">
        <f>IF(F1580&gt;0.5, H1581,I1581)</f>
        <v>0</v>
      </c>
    </row>
    <row r="1584" spans="10:13">
      <c r="J1584" s="4">
        <f>IF(F1583&gt;0.5, G1584,F1584)</f>
        <v>0</v>
      </c>
      <c r="K1584" s="2">
        <f>IF(F1583&gt;0.5, I1584,H1584)</f>
        <v>0</v>
      </c>
      <c r="L1584" s="2">
        <f>IF(F1583&gt;0.5,F1584,G1584)</f>
        <v>0</v>
      </c>
      <c r="M1584" s="2">
        <f>IF(F1583&gt;0.5, H1584,I1584)</f>
        <v>0</v>
      </c>
    </row>
    <row r="1587" spans="10:13">
      <c r="J1587" s="4">
        <f>IF(F1586&gt;0.5, G1587,F1587)</f>
        <v>0</v>
      </c>
      <c r="K1587" s="2">
        <f>IF(F1586&gt;0.5, I1587,H1587)</f>
        <v>0</v>
      </c>
      <c r="L1587" s="2">
        <f>IF(F1586&gt;0.5,F1587,G1587)</f>
        <v>0</v>
      </c>
      <c r="M1587" s="2">
        <f>IF(F1586&gt;0.5, H1587,I1587)</f>
        <v>0</v>
      </c>
    </row>
    <row r="1590" spans="10:13">
      <c r="J1590" s="4">
        <f>IF(F1589&gt;0.5, G1590,F1590)</f>
        <v>0</v>
      </c>
      <c r="K1590" s="2">
        <f>IF(F1589&gt;0.5, I1590,H1590)</f>
        <v>0</v>
      </c>
      <c r="L1590" s="2">
        <f>IF(F1589&gt;0.5,F1590,G1590)</f>
        <v>0</v>
      </c>
      <c r="M1590" s="2">
        <f>IF(F1589&gt;0.5, H1590,I1590)</f>
        <v>0</v>
      </c>
    </row>
    <row r="1593" spans="10:13">
      <c r="J1593" s="4">
        <f>IF(F1592&gt;0.5, G1593,F1593)</f>
        <v>0</v>
      </c>
      <c r="K1593" s="2">
        <f>IF(F1592&gt;0.5, I1593,H1593)</f>
        <v>0</v>
      </c>
      <c r="L1593" s="2">
        <f>IF(F1592&gt;0.5,F1593,G1593)</f>
        <v>0</v>
      </c>
      <c r="M1593" s="2">
        <f>IF(F1592&gt;0.5, H1593,I1593)</f>
        <v>0</v>
      </c>
    </row>
    <row r="1596" spans="10:13">
      <c r="J1596" s="4">
        <f>IF(F1595&gt;0.5, G1596,F1596)</f>
        <v>0</v>
      </c>
      <c r="K1596" s="2">
        <f>IF(F1595&gt;0.5, I1596,H1596)</f>
        <v>0</v>
      </c>
      <c r="L1596" s="2">
        <f>IF(F1595&gt;0.5,F1596,G1596)</f>
        <v>0</v>
      </c>
      <c r="M1596" s="2">
        <f>IF(F1595&gt;0.5, H1596,I1596)</f>
        <v>0</v>
      </c>
    </row>
    <row r="1599" spans="10:13">
      <c r="J1599" s="4">
        <f>IF(F1598&gt;0.5, G1599,F1599)</f>
        <v>0</v>
      </c>
      <c r="K1599" s="2">
        <f>IF(F1598&gt;0.5, I1599,H1599)</f>
        <v>0</v>
      </c>
      <c r="L1599" s="2">
        <f>IF(F1598&gt;0.5,F1599,G1599)</f>
        <v>0</v>
      </c>
      <c r="M1599" s="2">
        <f>IF(F1598&gt;0.5, H1599,I1599)</f>
        <v>0</v>
      </c>
    </row>
    <row r="1602" spans="10:13">
      <c r="J1602" s="4">
        <f>IF(F1601&gt;0.5, G1602,F1602)</f>
        <v>0</v>
      </c>
      <c r="K1602" s="2">
        <f>IF(F1601&gt;0.5, I1602,H1602)</f>
        <v>0</v>
      </c>
      <c r="L1602" s="2">
        <f>IF(F1601&gt;0.5,F1602,G1602)</f>
        <v>0</v>
      </c>
      <c r="M1602" s="2">
        <f>IF(F1601&gt;0.5, H1602,I1602)</f>
        <v>0</v>
      </c>
    </row>
    <row r="1605" spans="10:13">
      <c r="J1605" s="4">
        <f>IF(F1604&gt;0.5, G1605,F1605)</f>
        <v>0</v>
      </c>
      <c r="K1605" s="2">
        <f>IF(F1604&gt;0.5, I1605,H1605)</f>
        <v>0</v>
      </c>
      <c r="L1605" s="2">
        <f>IF(F1604&gt;0.5,F1605,G1605)</f>
        <v>0</v>
      </c>
      <c r="M1605" s="2">
        <f>IF(F1604&gt;0.5, H1605,I1605)</f>
        <v>0</v>
      </c>
    </row>
    <row r="1608" spans="10:13">
      <c r="J1608" s="4">
        <f>IF(F1607&gt;0.5, G1608,F1608)</f>
        <v>0</v>
      </c>
      <c r="K1608" s="2">
        <f>IF(F1607&gt;0.5, I1608,H1608)</f>
        <v>0</v>
      </c>
      <c r="L1608" s="2">
        <f>IF(F1607&gt;0.5,F1608,G1608)</f>
        <v>0</v>
      </c>
      <c r="M1608" s="2">
        <f>IF(F1607&gt;0.5, H1608,I1608)</f>
        <v>0</v>
      </c>
    </row>
    <row r="1611" spans="10:13">
      <c r="J1611" s="4">
        <f>IF(F1610&gt;0.5, G1611,F1611)</f>
        <v>0</v>
      </c>
      <c r="K1611" s="2">
        <f>IF(F1610&gt;0.5, I1611,H1611)</f>
        <v>0</v>
      </c>
      <c r="L1611" s="2">
        <f>IF(F1610&gt;0.5,F1611,G1611)</f>
        <v>0</v>
      </c>
      <c r="M1611" s="2">
        <f>IF(F1610&gt;0.5, H1611,I1611)</f>
        <v>0</v>
      </c>
    </row>
    <row r="1614" spans="10:13">
      <c r="J1614" s="4">
        <f>IF(F1613&gt;0.5, G1614,F1614)</f>
        <v>0</v>
      </c>
      <c r="K1614" s="2">
        <f>IF(F1613&gt;0.5, I1614,H1614)</f>
        <v>0</v>
      </c>
      <c r="L1614" s="2">
        <f>IF(F1613&gt;0.5,F1614,G1614)</f>
        <v>0</v>
      </c>
      <c r="M1614" s="2">
        <f>IF(F1613&gt;0.5, H1614,I1614)</f>
        <v>0</v>
      </c>
    </row>
    <row r="1617" spans="10:13">
      <c r="J1617" s="4">
        <f>IF(F1616&gt;0.5, G1617,F1617)</f>
        <v>0</v>
      </c>
      <c r="K1617" s="2">
        <f>IF(F1616&gt;0.5, I1617,H1617)</f>
        <v>0</v>
      </c>
      <c r="L1617" s="2">
        <f>IF(F1616&gt;0.5,F1617,G1617)</f>
        <v>0</v>
      </c>
      <c r="M1617" s="2">
        <f>IF(F1616&gt;0.5, H1617,I1617)</f>
        <v>0</v>
      </c>
    </row>
    <row r="1620" spans="10:13">
      <c r="J1620" s="4">
        <f>IF(F1619&gt;0.5, G1620,F1620)</f>
        <v>0</v>
      </c>
      <c r="K1620" s="2">
        <f>IF(F1619&gt;0.5, I1620,H1620)</f>
        <v>0</v>
      </c>
      <c r="L1620" s="2">
        <f>IF(F1619&gt;0.5,F1620,G1620)</f>
        <v>0</v>
      </c>
      <c r="M1620" s="2">
        <f>IF(F1619&gt;0.5, H1620,I1620)</f>
        <v>0</v>
      </c>
    </row>
    <row r="1623" spans="10:13">
      <c r="J1623" s="4">
        <f>IF(F1622&gt;0.5, G1623,F1623)</f>
        <v>0</v>
      </c>
      <c r="K1623" s="2">
        <f>IF(F1622&gt;0.5, I1623,H1623)</f>
        <v>0</v>
      </c>
      <c r="L1623" s="2">
        <f>IF(F1622&gt;0.5,F1623,G1623)</f>
        <v>0</v>
      </c>
      <c r="M1623" s="2">
        <f>IF(F1622&gt;0.5, H1623,I1623)</f>
        <v>0</v>
      </c>
    </row>
    <row r="1626" spans="10:13">
      <c r="J1626" s="4">
        <f>IF(F1625&gt;0.5, G1626,F1626)</f>
        <v>0</v>
      </c>
      <c r="K1626" s="2">
        <f>IF(F1625&gt;0.5, I1626,H1626)</f>
        <v>0</v>
      </c>
      <c r="L1626" s="2">
        <f>IF(F1625&gt;0.5,F1626,G1626)</f>
        <v>0</v>
      </c>
      <c r="M1626" s="2">
        <f>IF(F1625&gt;0.5, H1626,I1626)</f>
        <v>0</v>
      </c>
    </row>
    <row r="1629" spans="10:13">
      <c r="J1629" s="4">
        <f>IF(F1628&gt;0.5, G1629,F1629)</f>
        <v>0</v>
      </c>
      <c r="K1629" s="2">
        <f>IF(F1628&gt;0.5, I1629,H1629)</f>
        <v>0</v>
      </c>
      <c r="L1629" s="2">
        <f>IF(F1628&gt;0.5,F1629,G1629)</f>
        <v>0</v>
      </c>
      <c r="M1629" s="2">
        <f>IF(F1628&gt;0.5, H1629,I1629)</f>
        <v>0</v>
      </c>
    </row>
    <row r="1632" spans="10:13">
      <c r="J1632" s="4">
        <f>IF(F1631&gt;0.5, G1632,F1632)</f>
        <v>0</v>
      </c>
      <c r="K1632" s="2">
        <f>IF(F1631&gt;0.5, I1632,H1632)</f>
        <v>0</v>
      </c>
      <c r="L1632" s="2">
        <f>IF(F1631&gt;0.5,F1632,G1632)</f>
        <v>0</v>
      </c>
      <c r="M1632" s="2">
        <f>IF(F1631&gt;0.5, H1632,I1632)</f>
        <v>0</v>
      </c>
    </row>
    <row r="1635" spans="10:13">
      <c r="J1635" s="4">
        <f>IF(F1634&gt;0.5, G1635,F1635)</f>
        <v>0</v>
      </c>
      <c r="K1635" s="2">
        <f>IF(F1634&gt;0.5, I1635,H1635)</f>
        <v>0</v>
      </c>
      <c r="L1635" s="2">
        <f>IF(F1634&gt;0.5,F1635,G1635)</f>
        <v>0</v>
      </c>
      <c r="M1635" s="2">
        <f>IF(F1634&gt;0.5, H1635,I1635)</f>
        <v>0</v>
      </c>
    </row>
    <row r="1638" spans="10:13">
      <c r="J1638" s="4">
        <f>IF(F1637&gt;0.5, G1638,F1638)</f>
        <v>0</v>
      </c>
      <c r="K1638" s="2">
        <f>IF(F1637&gt;0.5, I1638,H1638)</f>
        <v>0</v>
      </c>
      <c r="L1638" s="2">
        <f>IF(F1637&gt;0.5,F1638,G1638)</f>
        <v>0</v>
      </c>
      <c r="M1638" s="2">
        <f>IF(F1637&gt;0.5, H1638,I1638)</f>
        <v>0</v>
      </c>
    </row>
    <row r="1641" spans="10:13">
      <c r="J1641" s="4">
        <f>IF(F1640&gt;0.5, G1641,F1641)</f>
        <v>0</v>
      </c>
      <c r="K1641" s="2">
        <f>IF(F1640&gt;0.5, I1641,H1641)</f>
        <v>0</v>
      </c>
      <c r="L1641" s="2">
        <f>IF(F1640&gt;0.5,F1641,G1641)</f>
        <v>0</v>
      </c>
      <c r="M1641" s="2">
        <f>IF(F1640&gt;0.5, H1641,I1641)</f>
        <v>0</v>
      </c>
    </row>
    <row r="1644" spans="10:13">
      <c r="J1644" s="4">
        <f>IF(F1643&gt;0.5, G1644,F1644)</f>
        <v>0</v>
      </c>
      <c r="K1644" s="2">
        <f>IF(F1643&gt;0.5, I1644,H1644)</f>
        <v>0</v>
      </c>
      <c r="L1644" s="2">
        <f>IF(F1643&gt;0.5,F1644,G1644)</f>
        <v>0</v>
      </c>
      <c r="M1644" s="2">
        <f>IF(F1643&gt;0.5, H1644,I1644)</f>
        <v>0</v>
      </c>
    </row>
    <row r="1647" spans="10:13">
      <c r="J1647" s="4">
        <f>IF(F1646&gt;0.5, G1647,F1647)</f>
        <v>0</v>
      </c>
      <c r="K1647" s="2">
        <f>IF(F1646&gt;0.5, I1647,H1647)</f>
        <v>0</v>
      </c>
      <c r="L1647" s="2">
        <f>IF(F1646&gt;0.5,F1647,G1647)</f>
        <v>0</v>
      </c>
      <c r="M1647" s="2">
        <f>IF(F1646&gt;0.5, H1647,I1647)</f>
        <v>0</v>
      </c>
    </row>
    <row r="1650" spans="10:13">
      <c r="J1650" s="4">
        <f>IF(F1649&gt;0.5, G1650,F1650)</f>
        <v>0</v>
      </c>
      <c r="K1650" s="2">
        <f>IF(F1649&gt;0.5, I1650,H1650)</f>
        <v>0</v>
      </c>
      <c r="L1650" s="2">
        <f>IF(F1649&gt;0.5,F1650,G1650)</f>
        <v>0</v>
      </c>
      <c r="M1650" s="2">
        <f>IF(F1649&gt;0.5, H1650,I1650)</f>
        <v>0</v>
      </c>
    </row>
    <row r="1653" spans="10:13">
      <c r="J1653" s="4">
        <f>IF(F1652&gt;0.5, G1653,F1653)</f>
        <v>0</v>
      </c>
      <c r="K1653" s="2">
        <f>IF(F1652&gt;0.5, I1653,H1653)</f>
        <v>0</v>
      </c>
      <c r="L1653" s="2">
        <f>IF(F1652&gt;0.5,F1653,G1653)</f>
        <v>0</v>
      </c>
      <c r="M1653" s="2">
        <f>IF(F1652&gt;0.5, H1653,I1653)</f>
        <v>0</v>
      </c>
    </row>
    <row r="1656" spans="10:13">
      <c r="J1656" s="4">
        <f>IF(F1655&gt;0.5, G1656,F1656)</f>
        <v>0</v>
      </c>
      <c r="K1656" s="2">
        <f>IF(F1655&gt;0.5, I1656,H1656)</f>
        <v>0</v>
      </c>
      <c r="L1656" s="2">
        <f>IF(F1655&gt;0.5,F1656,G1656)</f>
        <v>0</v>
      </c>
      <c r="M1656" s="2">
        <f>IF(F1655&gt;0.5, H1656,I1656)</f>
        <v>0</v>
      </c>
    </row>
    <row r="1659" spans="10:13">
      <c r="J1659" s="4">
        <f>IF(F1658&gt;0.5, G1659,F1659)</f>
        <v>0</v>
      </c>
      <c r="K1659" s="2">
        <f>IF(F1658&gt;0.5, I1659,H1659)</f>
        <v>0</v>
      </c>
      <c r="L1659" s="2">
        <f>IF(F1658&gt;0.5,F1659,G1659)</f>
        <v>0</v>
      </c>
      <c r="M1659" s="2">
        <f>IF(F1658&gt;0.5, H1659,I1659)</f>
        <v>0</v>
      </c>
    </row>
    <row r="1662" spans="10:13">
      <c r="J1662" s="4">
        <f>IF(F1661&gt;0.5, G1662,F1662)</f>
        <v>0</v>
      </c>
      <c r="K1662" s="2">
        <f>IF(F1661&gt;0.5, I1662,H1662)</f>
        <v>0</v>
      </c>
      <c r="L1662" s="2">
        <f>IF(F1661&gt;0.5,F1662,G1662)</f>
        <v>0</v>
      </c>
      <c r="M1662" s="2">
        <f>IF(F1661&gt;0.5, H1662,I1662)</f>
        <v>0</v>
      </c>
    </row>
    <row r="1665" spans="10:13">
      <c r="J1665" s="4">
        <f>IF(F1664&gt;0.5, G1665,F1665)</f>
        <v>0</v>
      </c>
      <c r="K1665" s="2">
        <f>IF(F1664&gt;0.5, I1665,H1665)</f>
        <v>0</v>
      </c>
      <c r="L1665" s="2">
        <f>IF(F1664&gt;0.5,F1665,G1665)</f>
        <v>0</v>
      </c>
      <c r="M1665" s="2">
        <f>IF(F1664&gt;0.5, H1665,I1665)</f>
        <v>0</v>
      </c>
    </row>
    <row r="1668" spans="10:13">
      <c r="J1668" s="4">
        <f>IF(F1667&gt;0.5, G1668,F1668)</f>
        <v>0</v>
      </c>
      <c r="K1668" s="2">
        <f>IF(F1667&gt;0.5, I1668,H1668)</f>
        <v>0</v>
      </c>
      <c r="L1668" s="2">
        <f>IF(F1667&gt;0.5,F1668,G1668)</f>
        <v>0</v>
      </c>
      <c r="M1668" s="2">
        <f>IF(F1667&gt;0.5, H1668,I1668)</f>
        <v>0</v>
      </c>
    </row>
    <row r="1671" spans="10:13">
      <c r="J1671" s="4">
        <f>IF(F1670&gt;0.5, G1671,F1671)</f>
        <v>0</v>
      </c>
      <c r="K1671" s="2">
        <f>IF(F1670&gt;0.5, I1671,H1671)</f>
        <v>0</v>
      </c>
      <c r="L1671" s="2">
        <f>IF(F1670&gt;0.5,F1671,G1671)</f>
        <v>0</v>
      </c>
      <c r="M1671" s="2">
        <f>IF(F1670&gt;0.5, H1671,I1671)</f>
        <v>0</v>
      </c>
    </row>
    <row r="1674" spans="10:13">
      <c r="J1674" s="4">
        <f>IF(F1673&gt;0.5, G1674,F1674)</f>
        <v>0</v>
      </c>
      <c r="K1674" s="2">
        <f>IF(F1673&gt;0.5, I1674,H1674)</f>
        <v>0</v>
      </c>
      <c r="L1674" s="2">
        <f>IF(F1673&gt;0.5,F1674,G1674)</f>
        <v>0</v>
      </c>
      <c r="M1674" s="2">
        <f>IF(F1673&gt;0.5, H1674,I1674)</f>
        <v>0</v>
      </c>
    </row>
    <row r="1677" spans="10:13">
      <c r="J1677" s="4">
        <f>IF(F1676&gt;0.5, G1677,F1677)</f>
        <v>0</v>
      </c>
      <c r="K1677" s="2">
        <f>IF(F1676&gt;0.5, I1677,H1677)</f>
        <v>0</v>
      </c>
      <c r="L1677" s="2">
        <f>IF(F1676&gt;0.5,F1677,G1677)</f>
        <v>0</v>
      </c>
      <c r="M1677" s="2">
        <f>IF(F1676&gt;0.5, H1677,I1677)</f>
        <v>0</v>
      </c>
    </row>
    <row r="1680" spans="10:13">
      <c r="J1680" s="4">
        <f>IF(F1679&gt;0.5, G1680,F1680)</f>
        <v>0</v>
      </c>
      <c r="K1680" s="2">
        <f>IF(F1679&gt;0.5, I1680,H1680)</f>
        <v>0</v>
      </c>
      <c r="L1680" s="2">
        <f>IF(F1679&gt;0.5,F1680,G1680)</f>
        <v>0</v>
      </c>
      <c r="M1680" s="2">
        <f>IF(F1679&gt;0.5, H1680,I1680)</f>
        <v>0</v>
      </c>
    </row>
    <row r="1683" spans="10:13">
      <c r="J1683" s="4">
        <f>IF(F1682&gt;0.5, G1683,F1683)</f>
        <v>0</v>
      </c>
      <c r="K1683" s="2">
        <f>IF(F1682&gt;0.5, I1683,H1683)</f>
        <v>0</v>
      </c>
      <c r="L1683" s="2">
        <f>IF(F1682&gt;0.5,F1683,G1683)</f>
        <v>0</v>
      </c>
      <c r="M1683" s="2">
        <f>IF(F1682&gt;0.5, H1683,I1683)</f>
        <v>0</v>
      </c>
    </row>
    <row r="1686" spans="10:13">
      <c r="J1686" s="4">
        <f>IF(F1685&gt;0.5, G1686,F1686)</f>
        <v>0</v>
      </c>
      <c r="K1686" s="2">
        <f>IF(F1685&gt;0.5, I1686,H1686)</f>
        <v>0</v>
      </c>
      <c r="L1686" s="2">
        <f>IF(F1685&gt;0.5,F1686,G1686)</f>
        <v>0</v>
      </c>
      <c r="M1686" s="2">
        <f>IF(F1685&gt;0.5, H1686,I1686)</f>
        <v>0</v>
      </c>
    </row>
    <row r="1689" spans="10:13">
      <c r="J1689" s="4">
        <f>IF(F1688&gt;0.5, G1689,F1689)</f>
        <v>0</v>
      </c>
      <c r="K1689" s="2">
        <f>IF(F1688&gt;0.5, I1689,H1689)</f>
        <v>0</v>
      </c>
      <c r="L1689" s="2">
        <f>IF(F1688&gt;0.5,F1689,G1689)</f>
        <v>0</v>
      </c>
      <c r="M1689" s="2">
        <f>IF(F1688&gt;0.5, H1689,I1689)</f>
        <v>0</v>
      </c>
    </row>
    <row r="1692" spans="10:13">
      <c r="J1692" s="4">
        <f>IF(F1691&gt;0.5, G1692,F1692)</f>
        <v>0</v>
      </c>
      <c r="K1692" s="2">
        <f>IF(F1691&gt;0.5, I1692,H1692)</f>
        <v>0</v>
      </c>
      <c r="L1692" s="2">
        <f>IF(F1691&gt;0.5,F1692,G1692)</f>
        <v>0</v>
      </c>
      <c r="M1692" s="2">
        <f>IF(F1691&gt;0.5, H1692,I1692)</f>
        <v>0</v>
      </c>
    </row>
    <row r="1695" spans="10:13">
      <c r="J1695" s="4">
        <f>IF(F1694&gt;0.5, G1695,F1695)</f>
        <v>0</v>
      </c>
      <c r="K1695" s="2">
        <f>IF(F1694&gt;0.5, I1695,H1695)</f>
        <v>0</v>
      </c>
      <c r="L1695" s="2">
        <f>IF(F1694&gt;0.5,F1695,G1695)</f>
        <v>0</v>
      </c>
      <c r="M1695" s="2">
        <f>IF(F1694&gt;0.5, H1695,I1695)</f>
        <v>0</v>
      </c>
    </row>
    <row r="1698" spans="10:13">
      <c r="J1698" s="4">
        <f>IF(F1697&gt;0.5, G1698,F1698)</f>
        <v>0</v>
      </c>
      <c r="K1698" s="2">
        <f>IF(F1697&gt;0.5, I1698,H1698)</f>
        <v>0</v>
      </c>
      <c r="L1698" s="2">
        <f>IF(F1697&gt;0.5,F1698,G1698)</f>
        <v>0</v>
      </c>
      <c r="M1698" s="2">
        <f>IF(F1697&gt;0.5, H1698,I1698)</f>
        <v>0</v>
      </c>
    </row>
    <row r="1701" spans="10:13">
      <c r="J1701" s="4">
        <f>IF(F1700&gt;0.5, G1701,F1701)</f>
        <v>0</v>
      </c>
      <c r="K1701" s="2">
        <f>IF(F1700&gt;0.5, I1701,H1701)</f>
        <v>0</v>
      </c>
      <c r="L1701" s="2">
        <f>IF(F1700&gt;0.5,F1701,G1701)</f>
        <v>0</v>
      </c>
      <c r="M1701" s="2">
        <f>IF(F1700&gt;0.5, H1701,I1701)</f>
        <v>0</v>
      </c>
    </row>
    <row r="1704" spans="10:13">
      <c r="J1704" s="4">
        <f>IF(F1703&gt;0.5, G1704,F1704)</f>
        <v>0</v>
      </c>
      <c r="K1704" s="2">
        <f>IF(F1703&gt;0.5, I1704,H1704)</f>
        <v>0</v>
      </c>
      <c r="L1704" s="2">
        <f>IF(F1703&gt;0.5,F1704,G1704)</f>
        <v>0</v>
      </c>
      <c r="M1704" s="2">
        <f>IF(F1703&gt;0.5, H1704,I1704)</f>
        <v>0</v>
      </c>
    </row>
    <row r="1707" spans="10:13">
      <c r="J1707" s="4">
        <f>IF(F1706&gt;0.5, G1707,F1707)</f>
        <v>0</v>
      </c>
      <c r="K1707" s="2">
        <f>IF(F1706&gt;0.5, I1707,H1707)</f>
        <v>0</v>
      </c>
      <c r="L1707" s="2">
        <f>IF(F1706&gt;0.5,F1707,G1707)</f>
        <v>0</v>
      </c>
      <c r="M1707" s="2">
        <f>IF(F1706&gt;0.5, H1707,I1707)</f>
        <v>0</v>
      </c>
    </row>
    <row r="1710" spans="10:13">
      <c r="J1710" s="4">
        <f>IF(F1709&gt;0.5, G1710,F1710)</f>
        <v>0</v>
      </c>
      <c r="K1710" s="2">
        <f>IF(F1709&gt;0.5, I1710,H1710)</f>
        <v>0</v>
      </c>
      <c r="L1710" s="2">
        <f>IF(F1709&gt;0.5,F1710,G1710)</f>
        <v>0</v>
      </c>
      <c r="M1710" s="2">
        <f>IF(F1709&gt;0.5, H1710,I1710)</f>
        <v>0</v>
      </c>
    </row>
    <row r="1713" spans="10:13">
      <c r="J1713" s="4">
        <f>IF(F1712&gt;0.5, G1713,F1713)</f>
        <v>0</v>
      </c>
      <c r="K1713" s="2">
        <f>IF(F1712&gt;0.5, I1713,H1713)</f>
        <v>0</v>
      </c>
      <c r="L1713" s="2">
        <f>IF(F1712&gt;0.5,F1713,G1713)</f>
        <v>0</v>
      </c>
      <c r="M1713" s="2">
        <f>IF(F1712&gt;0.5, H1713,I1713)</f>
        <v>0</v>
      </c>
    </row>
    <row r="1716" spans="10:13">
      <c r="J1716" s="4">
        <f>IF(F1715&gt;0.5, G1716,F1716)</f>
        <v>0</v>
      </c>
      <c r="K1716" s="2">
        <f>IF(F1715&gt;0.5, I1716,H1716)</f>
        <v>0</v>
      </c>
      <c r="L1716" s="2">
        <f>IF(F1715&gt;0.5,F1716,G1716)</f>
        <v>0</v>
      </c>
      <c r="M1716" s="2">
        <f>IF(F1715&gt;0.5, H1716,I1716)</f>
        <v>0</v>
      </c>
    </row>
    <row r="1719" spans="10:13">
      <c r="J1719" s="4">
        <f>IF(F1718&gt;0.5, G1719,F1719)</f>
        <v>0</v>
      </c>
      <c r="K1719" s="2">
        <f>IF(F1718&gt;0.5, I1719,H1719)</f>
        <v>0</v>
      </c>
      <c r="L1719" s="2">
        <f>IF(F1718&gt;0.5,F1719,G1719)</f>
        <v>0</v>
      </c>
      <c r="M1719" s="2">
        <f>IF(F1718&gt;0.5, H1719,I1719)</f>
        <v>0</v>
      </c>
    </row>
    <row r="1722" spans="10:13">
      <c r="J1722" s="4">
        <f>IF(F1721&gt;0.5, G1722,F1722)</f>
        <v>0</v>
      </c>
      <c r="K1722" s="2">
        <f>IF(F1721&gt;0.5, I1722,H1722)</f>
        <v>0</v>
      </c>
      <c r="L1722" s="2">
        <f>IF(F1721&gt;0.5,F1722,G1722)</f>
        <v>0</v>
      </c>
      <c r="M1722" s="2">
        <f>IF(F1721&gt;0.5, H1722,I1722)</f>
        <v>0</v>
      </c>
    </row>
    <row r="1725" spans="10:13">
      <c r="J1725" s="4">
        <f>IF(F1724&gt;0.5, G1725,F1725)</f>
        <v>0</v>
      </c>
      <c r="K1725" s="2">
        <f>IF(F1724&gt;0.5, I1725,H1725)</f>
        <v>0</v>
      </c>
      <c r="L1725" s="2">
        <f>IF(F1724&gt;0.5,F1725,G1725)</f>
        <v>0</v>
      </c>
      <c r="M1725" s="2">
        <f>IF(F1724&gt;0.5, H1725,I1725)</f>
        <v>0</v>
      </c>
    </row>
    <row r="1728" spans="10:13">
      <c r="J1728" s="4">
        <f>IF(F1727&gt;0.5, G1728,F1728)</f>
        <v>0</v>
      </c>
      <c r="K1728" s="2">
        <f>IF(F1727&gt;0.5, I1728,H1728)</f>
        <v>0</v>
      </c>
      <c r="L1728" s="2">
        <f>IF(F1727&gt;0.5,F1728,G1728)</f>
        <v>0</v>
      </c>
      <c r="M1728" s="2">
        <f>IF(F1727&gt;0.5, H1728,I1728)</f>
        <v>0</v>
      </c>
    </row>
    <row r="1731" spans="10:13">
      <c r="J1731" s="4">
        <f>IF(F1730&gt;0.5, G1731,F1731)</f>
        <v>0</v>
      </c>
      <c r="K1731" s="2">
        <f>IF(F1730&gt;0.5, I1731,H1731)</f>
        <v>0</v>
      </c>
      <c r="L1731" s="2">
        <f>IF(F1730&gt;0.5,F1731,G1731)</f>
        <v>0</v>
      </c>
      <c r="M1731" s="2">
        <f>IF(F1730&gt;0.5, H1731,I1731)</f>
        <v>0</v>
      </c>
    </row>
    <row r="1734" spans="10:13">
      <c r="J1734" s="4">
        <f>IF(F1733&gt;0.5, G1734,F1734)</f>
        <v>0</v>
      </c>
      <c r="K1734" s="2">
        <f>IF(F1733&gt;0.5, I1734,H1734)</f>
        <v>0</v>
      </c>
      <c r="L1734" s="2">
        <f>IF(F1733&gt;0.5,F1734,G1734)</f>
        <v>0</v>
      </c>
      <c r="M1734" s="2">
        <f>IF(F1733&gt;0.5, H1734,I1734)</f>
        <v>0</v>
      </c>
    </row>
    <row r="1737" spans="10:13">
      <c r="J1737" s="4">
        <f>IF(F1736&gt;0.5, G1737,F1737)</f>
        <v>0</v>
      </c>
      <c r="K1737" s="2">
        <f>IF(F1736&gt;0.5, I1737,H1737)</f>
        <v>0</v>
      </c>
      <c r="L1737" s="2">
        <f>IF(F1736&gt;0.5,F1737,G1737)</f>
        <v>0</v>
      </c>
      <c r="M1737" s="2">
        <f>IF(F1736&gt;0.5, H1737,I1737)</f>
        <v>0</v>
      </c>
    </row>
    <row r="1740" spans="10:13">
      <c r="J1740" s="4">
        <f>IF(F1739&gt;0.5, G1740,F1740)</f>
        <v>0</v>
      </c>
      <c r="K1740" s="2">
        <f>IF(F1739&gt;0.5, I1740,H1740)</f>
        <v>0</v>
      </c>
      <c r="L1740" s="2">
        <f>IF(F1739&gt;0.5,F1740,G1740)</f>
        <v>0</v>
      </c>
      <c r="M1740" s="2">
        <f>IF(F1739&gt;0.5, H1740,I1740)</f>
        <v>0</v>
      </c>
    </row>
    <row r="1743" spans="10:13">
      <c r="J1743" s="4">
        <f>IF(F1742&gt;0.5, G1743,F1743)</f>
        <v>0</v>
      </c>
      <c r="K1743" s="2">
        <f>IF(F1742&gt;0.5, I1743,H1743)</f>
        <v>0</v>
      </c>
      <c r="L1743" s="2">
        <f>IF(F1742&gt;0.5,F1743,G1743)</f>
        <v>0</v>
      </c>
      <c r="M1743" s="2">
        <f>IF(F1742&gt;0.5, H1743,I1743)</f>
        <v>0</v>
      </c>
    </row>
    <row r="1746" spans="10:13">
      <c r="J1746" s="4">
        <f>IF(F1745&gt;0.5, G1746,F1746)</f>
        <v>0</v>
      </c>
      <c r="K1746" s="2">
        <f>IF(F1745&gt;0.5, I1746,H1746)</f>
        <v>0</v>
      </c>
      <c r="L1746" s="2">
        <f>IF(F1745&gt;0.5,F1746,G1746)</f>
        <v>0</v>
      </c>
      <c r="M1746" s="2">
        <f>IF(F1745&gt;0.5, H1746,I1746)</f>
        <v>0</v>
      </c>
    </row>
    <row r="1749" spans="10:13">
      <c r="J1749" s="4">
        <f>IF(F1748&gt;0.5, G1749,F1749)</f>
        <v>0</v>
      </c>
      <c r="K1749" s="2">
        <f>IF(F1748&gt;0.5, I1749,H1749)</f>
        <v>0</v>
      </c>
      <c r="L1749" s="2">
        <f>IF(F1748&gt;0.5,F1749,G1749)</f>
        <v>0</v>
      </c>
      <c r="M1749" s="2">
        <f>IF(F1748&gt;0.5, H1749,I1749)</f>
        <v>0</v>
      </c>
    </row>
    <row r="1752" spans="10:13">
      <c r="J1752" s="4">
        <f>IF(F1751&gt;0.5, G1752,F1752)</f>
        <v>0</v>
      </c>
      <c r="K1752" s="2">
        <f>IF(F1751&gt;0.5, I1752,H1752)</f>
        <v>0</v>
      </c>
      <c r="L1752" s="2">
        <f>IF(F1751&gt;0.5,F1752,G1752)</f>
        <v>0</v>
      </c>
      <c r="M1752" s="2">
        <f>IF(F1751&gt;0.5, H1752,I1752)</f>
        <v>0</v>
      </c>
    </row>
    <row r="1755" spans="10:13">
      <c r="J1755" s="4">
        <f>IF(F1754&gt;0.5, G1755,F1755)</f>
        <v>0</v>
      </c>
      <c r="K1755" s="2">
        <f>IF(F1754&gt;0.5, I1755,H1755)</f>
        <v>0</v>
      </c>
      <c r="L1755" s="2">
        <f>IF(F1754&gt;0.5,F1755,G1755)</f>
        <v>0</v>
      </c>
      <c r="M1755" s="2">
        <f>IF(F1754&gt;0.5, H1755,I1755)</f>
        <v>0</v>
      </c>
    </row>
    <row r="1758" spans="10:13">
      <c r="J1758" s="4">
        <f>IF(F1757&gt;0.5, G1758,F1758)</f>
        <v>0</v>
      </c>
      <c r="K1758" s="2">
        <f>IF(F1757&gt;0.5, I1758,H1758)</f>
        <v>0</v>
      </c>
      <c r="L1758" s="2">
        <f>IF(F1757&gt;0.5,F1758,G1758)</f>
        <v>0</v>
      </c>
      <c r="M1758" s="2">
        <f>IF(F1757&gt;0.5, H1758,I1758)</f>
        <v>0</v>
      </c>
    </row>
    <row r="1761" spans="10:13">
      <c r="J1761" s="4">
        <f>IF(F1760&gt;0.5, G1761,F1761)</f>
        <v>0</v>
      </c>
      <c r="K1761" s="2">
        <f>IF(F1760&gt;0.5, I1761,H1761)</f>
        <v>0</v>
      </c>
      <c r="L1761" s="2">
        <f>IF(F1760&gt;0.5,F1761,G1761)</f>
        <v>0</v>
      </c>
      <c r="M1761" s="2">
        <f>IF(F1760&gt;0.5, H1761,I1761)</f>
        <v>0</v>
      </c>
    </row>
    <row r="1764" spans="10:13">
      <c r="J1764" s="4">
        <f>IF(F1763&gt;0.5, G1764,F1764)</f>
        <v>0</v>
      </c>
      <c r="K1764" s="2">
        <f>IF(F1763&gt;0.5, I1764,H1764)</f>
        <v>0</v>
      </c>
      <c r="L1764" s="2">
        <f>IF(F1763&gt;0.5,F1764,G1764)</f>
        <v>0</v>
      </c>
      <c r="M1764" s="2">
        <f>IF(F1763&gt;0.5, H1764,I1764)</f>
        <v>0</v>
      </c>
    </row>
    <row r="1767" spans="10:13">
      <c r="J1767" s="4">
        <f>IF(F1766&gt;0.5, G1767,F1767)</f>
        <v>0</v>
      </c>
      <c r="K1767" s="2">
        <f>IF(F1766&gt;0.5, I1767,H1767)</f>
        <v>0</v>
      </c>
      <c r="L1767" s="2">
        <f>IF(F1766&gt;0.5,F1767,G1767)</f>
        <v>0</v>
      </c>
      <c r="M1767" s="2">
        <f>IF(F1766&gt;0.5, H1767,I1767)</f>
        <v>0</v>
      </c>
    </row>
    <row r="1770" spans="10:13">
      <c r="J1770" s="4">
        <f>IF(F1769&gt;0.5, G1770,F1770)</f>
        <v>0</v>
      </c>
      <c r="K1770" s="2">
        <f>IF(F1769&gt;0.5, I1770,H1770)</f>
        <v>0</v>
      </c>
      <c r="L1770" s="2">
        <f>IF(F1769&gt;0.5,F1770,G1770)</f>
        <v>0</v>
      </c>
      <c r="M1770" s="2">
        <f>IF(F1769&gt;0.5, H1770,I1770)</f>
        <v>0</v>
      </c>
    </row>
    <row r="1773" spans="10:13">
      <c r="J1773" s="4">
        <f>IF(F1772&gt;0.5, G1773,F1773)</f>
        <v>0</v>
      </c>
      <c r="K1773" s="2">
        <f>IF(F1772&gt;0.5, I1773,H1773)</f>
        <v>0</v>
      </c>
      <c r="L1773" s="2">
        <f>IF(F1772&gt;0.5,F1773,G1773)</f>
        <v>0</v>
      </c>
      <c r="M1773" s="2">
        <f>IF(F1772&gt;0.5, H1773,I1773)</f>
        <v>0</v>
      </c>
    </row>
    <row r="1776" spans="10:13">
      <c r="J1776" s="4">
        <f>IF(F1775&gt;0.5, G1776,F1776)</f>
        <v>0</v>
      </c>
      <c r="K1776" s="2">
        <f>IF(F1775&gt;0.5, I1776,H1776)</f>
        <v>0</v>
      </c>
      <c r="L1776" s="2">
        <f>IF(F1775&gt;0.5,F1776,G1776)</f>
        <v>0</v>
      </c>
      <c r="M1776" s="2">
        <f>IF(F1775&gt;0.5, H1776,I1776)</f>
        <v>0</v>
      </c>
    </row>
    <row r="1779" spans="10:13">
      <c r="J1779" s="4">
        <f>IF(F1778&gt;0.5, G1779,F1779)</f>
        <v>0</v>
      </c>
      <c r="K1779" s="2">
        <f>IF(F1778&gt;0.5, I1779,H1779)</f>
        <v>0</v>
      </c>
      <c r="L1779" s="2">
        <f>IF(F1778&gt;0.5,F1779,G1779)</f>
        <v>0</v>
      </c>
      <c r="M1779" s="2">
        <f>IF(F1778&gt;0.5, H1779,I1779)</f>
        <v>0</v>
      </c>
    </row>
    <row r="1782" spans="10:13">
      <c r="J1782" s="4">
        <f>IF(F1781&gt;0.5, G1782,F1782)</f>
        <v>0</v>
      </c>
      <c r="K1782" s="2">
        <f>IF(F1781&gt;0.5, I1782,H1782)</f>
        <v>0</v>
      </c>
      <c r="L1782" s="2">
        <f>IF(F1781&gt;0.5,F1782,G1782)</f>
        <v>0</v>
      </c>
      <c r="M1782" s="2">
        <f>IF(F1781&gt;0.5, H1782,I1782)</f>
        <v>0</v>
      </c>
    </row>
    <row r="1785" spans="10:13">
      <c r="J1785" s="4">
        <f>IF(F1784&gt;0.5, G1785,F1785)</f>
        <v>0</v>
      </c>
      <c r="K1785" s="2">
        <f>IF(F1784&gt;0.5, I1785,H1785)</f>
        <v>0</v>
      </c>
      <c r="L1785" s="2">
        <f>IF(F1784&gt;0.5,F1785,G1785)</f>
        <v>0</v>
      </c>
      <c r="M1785" s="2">
        <f>IF(F1784&gt;0.5, H1785,I1785)</f>
        <v>0</v>
      </c>
    </row>
    <row r="1788" spans="10:13">
      <c r="J1788" s="4">
        <f>IF(F1787&gt;0.5, G1788,F1788)</f>
        <v>0</v>
      </c>
      <c r="K1788" s="2">
        <f>IF(F1787&gt;0.5, I1788,H1788)</f>
        <v>0</v>
      </c>
      <c r="L1788" s="2">
        <f>IF(F1787&gt;0.5,F1788,G1788)</f>
        <v>0</v>
      </c>
      <c r="M1788" s="2">
        <f>IF(F1787&gt;0.5, H1788,I1788)</f>
        <v>0</v>
      </c>
    </row>
    <row r="1791" spans="10:13">
      <c r="J1791" s="4">
        <f>IF(F1790&gt;0.5, G1791,F1791)</f>
        <v>0</v>
      </c>
      <c r="K1791" s="2">
        <f>IF(F1790&gt;0.5, I1791,H1791)</f>
        <v>0</v>
      </c>
      <c r="L1791" s="2">
        <f>IF(F1790&gt;0.5,F1791,G1791)</f>
        <v>0</v>
      </c>
      <c r="M1791" s="2">
        <f>IF(F1790&gt;0.5, H1791,I1791)</f>
        <v>0</v>
      </c>
    </row>
    <row r="1794" spans="10:13">
      <c r="J1794" s="4">
        <f>IF(F1793&gt;0.5, G1794,F1794)</f>
        <v>0</v>
      </c>
      <c r="K1794" s="2">
        <f>IF(F1793&gt;0.5, I1794,H1794)</f>
        <v>0</v>
      </c>
      <c r="L1794" s="2">
        <f>IF(F1793&gt;0.5,F1794,G1794)</f>
        <v>0</v>
      </c>
      <c r="M1794" s="2">
        <f>IF(F1793&gt;0.5, H1794,I1794)</f>
        <v>0</v>
      </c>
    </row>
    <row r="1797" spans="10:13">
      <c r="J1797" s="4">
        <f>IF(F1796&gt;0.5, G1797,F1797)</f>
        <v>0</v>
      </c>
      <c r="K1797" s="2">
        <f>IF(F1796&gt;0.5, I1797,H1797)</f>
        <v>0</v>
      </c>
      <c r="L1797" s="2">
        <f>IF(F1796&gt;0.5,F1797,G1797)</f>
        <v>0</v>
      </c>
      <c r="M1797" s="2">
        <f>IF(F1796&gt;0.5, H1797,I1797)</f>
        <v>0</v>
      </c>
    </row>
    <row r="1800" spans="10:13">
      <c r="J1800" s="4">
        <f>IF(F1799&gt;0.5, G1800,F1800)</f>
        <v>0</v>
      </c>
      <c r="K1800" s="2">
        <f>IF(F1799&gt;0.5, I1800,H1800)</f>
        <v>0</v>
      </c>
      <c r="L1800" s="2">
        <f>IF(F1799&gt;0.5,F1800,G1800)</f>
        <v>0</v>
      </c>
      <c r="M1800" s="2">
        <f>IF(F1799&gt;0.5, H1800,I1800)</f>
        <v>0</v>
      </c>
    </row>
    <row r="1803" spans="10:13">
      <c r="J1803" s="4">
        <f>IF(F1802&gt;0.5, G1803,F1803)</f>
        <v>0</v>
      </c>
      <c r="K1803" s="2">
        <f>IF(F1802&gt;0.5, I1803,H1803)</f>
        <v>0</v>
      </c>
      <c r="L1803" s="2">
        <f>IF(F1802&gt;0.5,F1803,G1803)</f>
        <v>0</v>
      </c>
      <c r="M1803" s="2">
        <f>IF(F1802&gt;0.5, H1803,I1803)</f>
        <v>0</v>
      </c>
    </row>
    <row r="1806" spans="10:13">
      <c r="J1806" s="4">
        <f>IF(F1805&gt;0.5, G1806,F1806)</f>
        <v>0</v>
      </c>
      <c r="K1806" s="2">
        <f>IF(F1805&gt;0.5, I1806,H1806)</f>
        <v>0</v>
      </c>
      <c r="L1806" s="2">
        <f>IF(F1805&gt;0.5,F1806,G1806)</f>
        <v>0</v>
      </c>
      <c r="M1806" s="2">
        <f>IF(F1805&gt;0.5, H1806,I1806)</f>
        <v>0</v>
      </c>
    </row>
    <row r="1809" spans="10:13">
      <c r="J1809" s="4">
        <f>IF(F1808&gt;0.5, G1809,F1809)</f>
        <v>0</v>
      </c>
      <c r="K1809" s="2">
        <f>IF(F1808&gt;0.5, I1809,H1809)</f>
        <v>0</v>
      </c>
      <c r="L1809" s="2">
        <f>IF(F1808&gt;0.5,F1809,G1809)</f>
        <v>0</v>
      </c>
      <c r="M1809" s="2">
        <f>IF(F1808&gt;0.5, H1809,I1809)</f>
        <v>0</v>
      </c>
    </row>
    <row r="1812" spans="10:13">
      <c r="J1812" s="4">
        <f>IF(F1811&gt;0.5, G1812,F1812)</f>
        <v>0</v>
      </c>
      <c r="K1812" s="2">
        <f>IF(F1811&gt;0.5, I1812,H1812)</f>
        <v>0</v>
      </c>
      <c r="L1812" s="2">
        <f>IF(F1811&gt;0.5,F1812,G1812)</f>
        <v>0</v>
      </c>
      <c r="M1812" s="2">
        <f>IF(F1811&gt;0.5, H1812,I1812)</f>
        <v>0</v>
      </c>
    </row>
    <row r="1815" spans="10:13">
      <c r="J1815" s="4">
        <f>IF(F1814&gt;0.5, G1815,F1815)</f>
        <v>0</v>
      </c>
      <c r="K1815" s="2">
        <f>IF(F1814&gt;0.5, I1815,H1815)</f>
        <v>0</v>
      </c>
      <c r="L1815" s="2">
        <f>IF(F1814&gt;0.5,F1815,G1815)</f>
        <v>0</v>
      </c>
      <c r="M1815" s="2">
        <f>IF(F1814&gt;0.5, H1815,I1815)</f>
        <v>0</v>
      </c>
    </row>
    <row r="1818" spans="10:13">
      <c r="J1818" s="4">
        <f>IF(F1817&gt;0.5, G1818,F1818)</f>
        <v>0</v>
      </c>
      <c r="K1818" s="2">
        <f>IF(F1817&gt;0.5, I1818,H1818)</f>
        <v>0</v>
      </c>
      <c r="L1818" s="2">
        <f>IF(F1817&gt;0.5,F1818,G1818)</f>
        <v>0</v>
      </c>
      <c r="M1818" s="2">
        <f>IF(F1817&gt;0.5, H1818,I1818)</f>
        <v>0</v>
      </c>
    </row>
    <row r="1821" spans="10:13">
      <c r="J1821" s="4">
        <f>IF(F1820&gt;0.5, G1821,F1821)</f>
        <v>0</v>
      </c>
      <c r="K1821" s="2">
        <f>IF(F1820&gt;0.5, I1821,H1821)</f>
        <v>0</v>
      </c>
      <c r="L1821" s="2">
        <f>IF(F1820&gt;0.5,F1821,G1821)</f>
        <v>0</v>
      </c>
      <c r="M1821" s="2">
        <f>IF(F1820&gt;0.5, H1821,I1821)</f>
        <v>0</v>
      </c>
    </row>
    <row r="1824" spans="10:13">
      <c r="J1824" s="4">
        <f>IF(F1823&gt;0.5, G1824,F1824)</f>
        <v>0</v>
      </c>
      <c r="K1824" s="2">
        <f>IF(F1823&gt;0.5, I1824,H1824)</f>
        <v>0</v>
      </c>
      <c r="L1824" s="2">
        <f>IF(F1823&gt;0.5,F1824,G1824)</f>
        <v>0</v>
      </c>
      <c r="M1824" s="2">
        <f>IF(F1823&gt;0.5, H1824,I1824)</f>
        <v>0</v>
      </c>
    </row>
    <row r="1827" spans="10:13">
      <c r="J1827" s="4">
        <f>IF(F1826&gt;0.5, G1827,F1827)</f>
        <v>0</v>
      </c>
      <c r="K1827" s="2">
        <f>IF(F1826&gt;0.5, I1827,H1827)</f>
        <v>0</v>
      </c>
      <c r="L1827" s="2">
        <f>IF(F1826&gt;0.5,F1827,G1827)</f>
        <v>0</v>
      </c>
      <c r="M1827" s="2">
        <f>IF(F1826&gt;0.5, H1827,I1827)</f>
        <v>0</v>
      </c>
    </row>
    <row r="1830" spans="10:13">
      <c r="J1830" s="4">
        <f>IF(F1829&gt;0.5, G1830,F1830)</f>
        <v>0</v>
      </c>
      <c r="K1830" s="2">
        <f>IF(F1829&gt;0.5, I1830,H1830)</f>
        <v>0</v>
      </c>
      <c r="L1830" s="2">
        <f>IF(F1829&gt;0.5,F1830,G1830)</f>
        <v>0</v>
      </c>
      <c r="M1830" s="2">
        <f>IF(F1829&gt;0.5, H1830,I1830)</f>
        <v>0</v>
      </c>
    </row>
    <row r="1833" spans="10:13">
      <c r="J1833" s="4">
        <f>IF(F1832&gt;0.5, G1833,F1833)</f>
        <v>0</v>
      </c>
      <c r="K1833" s="2">
        <f>IF(F1832&gt;0.5, I1833,H1833)</f>
        <v>0</v>
      </c>
      <c r="L1833" s="2">
        <f>IF(F1832&gt;0.5,F1833,G1833)</f>
        <v>0</v>
      </c>
      <c r="M1833" s="2">
        <f>IF(F1832&gt;0.5, H1833,I1833)</f>
        <v>0</v>
      </c>
    </row>
    <row r="1836" spans="10:13">
      <c r="J1836" s="4">
        <f>IF(F1835&gt;0.5, G1836,F1836)</f>
        <v>0</v>
      </c>
      <c r="K1836" s="2">
        <f>IF(F1835&gt;0.5, I1836,H1836)</f>
        <v>0</v>
      </c>
      <c r="L1836" s="2">
        <f>IF(F1835&gt;0.5,F1836,G1836)</f>
        <v>0</v>
      </c>
      <c r="M1836" s="2">
        <f>IF(F1835&gt;0.5, H1836,I1836)</f>
        <v>0</v>
      </c>
    </row>
    <row r="1839" spans="10:13">
      <c r="J1839" s="4">
        <f>IF(F1838&gt;0.5, G1839,F1839)</f>
        <v>0</v>
      </c>
      <c r="K1839" s="2">
        <f>IF(F1838&gt;0.5, I1839,H1839)</f>
        <v>0</v>
      </c>
      <c r="L1839" s="2">
        <f>IF(F1838&gt;0.5,F1839,G1839)</f>
        <v>0</v>
      </c>
      <c r="M1839" s="2">
        <f>IF(F1838&gt;0.5, H1839,I1839)</f>
        <v>0</v>
      </c>
    </row>
    <row r="1842" spans="10:13">
      <c r="J1842" s="4">
        <f>IF(F1841&gt;0.5, G1842,F1842)</f>
        <v>0</v>
      </c>
      <c r="K1842" s="2">
        <f>IF(F1841&gt;0.5, I1842,H1842)</f>
        <v>0</v>
      </c>
      <c r="L1842" s="2">
        <f>IF(F1841&gt;0.5,F1842,G1842)</f>
        <v>0</v>
      </c>
      <c r="M1842" s="2">
        <f>IF(F1841&gt;0.5, H1842,I1842)</f>
        <v>0</v>
      </c>
    </row>
    <row r="1845" spans="10:13">
      <c r="J1845" s="4">
        <f>IF(F1844&gt;0.5, G1845,F1845)</f>
        <v>0</v>
      </c>
      <c r="K1845" s="2">
        <f>IF(F1844&gt;0.5, I1845,H1845)</f>
        <v>0</v>
      </c>
      <c r="L1845" s="2">
        <f>IF(F1844&gt;0.5,F1845,G1845)</f>
        <v>0</v>
      </c>
      <c r="M1845" s="2">
        <f>IF(F1844&gt;0.5, H1845,I1845)</f>
        <v>0</v>
      </c>
    </row>
    <row r="1848" spans="10:13">
      <c r="J1848" s="4">
        <f>IF(F1847&gt;0.5, G1848,F1848)</f>
        <v>0</v>
      </c>
      <c r="K1848" s="2">
        <f>IF(F1847&gt;0.5, I1848,H1848)</f>
        <v>0</v>
      </c>
      <c r="L1848" s="2">
        <f>IF(F1847&gt;0.5,F1848,G1848)</f>
        <v>0</v>
      </c>
      <c r="M1848" s="2">
        <f>IF(F1847&gt;0.5, H1848,I1848)</f>
        <v>0</v>
      </c>
    </row>
    <row r="1851" spans="10:13">
      <c r="J1851" s="4">
        <f>IF(F1850&gt;0.5, G1851,F1851)</f>
        <v>0</v>
      </c>
      <c r="K1851" s="2">
        <f>IF(F1850&gt;0.5, I1851,H1851)</f>
        <v>0</v>
      </c>
      <c r="L1851" s="2">
        <f>IF(F1850&gt;0.5,F1851,G1851)</f>
        <v>0</v>
      </c>
      <c r="M1851" s="2">
        <f>IF(F1850&gt;0.5, H1851,I1851)</f>
        <v>0</v>
      </c>
    </row>
    <row r="1854" spans="10:13">
      <c r="J1854" s="4">
        <f>IF(F1853&gt;0.5, G1854,F1854)</f>
        <v>0</v>
      </c>
      <c r="K1854" s="2">
        <f>IF(F1853&gt;0.5, I1854,H1854)</f>
        <v>0</v>
      </c>
      <c r="L1854" s="2">
        <f>IF(F1853&gt;0.5,F1854,G1854)</f>
        <v>0</v>
      </c>
      <c r="M1854" s="2">
        <f>IF(F1853&gt;0.5, H1854,I1854)</f>
        <v>0</v>
      </c>
    </row>
    <row r="1857" spans="10:13">
      <c r="J1857" s="4">
        <f>IF(F1856&gt;0.5, G1857,F1857)</f>
        <v>0</v>
      </c>
      <c r="K1857" s="2">
        <f>IF(F1856&gt;0.5, I1857,H1857)</f>
        <v>0</v>
      </c>
      <c r="L1857" s="2">
        <f>IF(F1856&gt;0.5,F1857,G1857)</f>
        <v>0</v>
      </c>
      <c r="M1857" s="2">
        <f>IF(F1856&gt;0.5, H1857,I1857)</f>
        <v>0</v>
      </c>
    </row>
    <row r="1860" spans="10:13">
      <c r="J1860" s="4">
        <f>IF(F1859&gt;0.5, G1860,F1860)</f>
        <v>0</v>
      </c>
      <c r="K1860" s="2">
        <f>IF(F1859&gt;0.5, I1860,H1860)</f>
        <v>0</v>
      </c>
      <c r="L1860" s="2">
        <f>IF(F1859&gt;0.5,F1860,G1860)</f>
        <v>0</v>
      </c>
      <c r="M1860" s="2">
        <f>IF(F1859&gt;0.5, H1860,I1860)</f>
        <v>0</v>
      </c>
    </row>
    <row r="1863" spans="10:13">
      <c r="J1863" s="4">
        <f>IF(F1862&gt;0.5, G1863,F1863)</f>
        <v>0</v>
      </c>
      <c r="K1863" s="2">
        <f>IF(F1862&gt;0.5, I1863,H1863)</f>
        <v>0</v>
      </c>
      <c r="L1863" s="2">
        <f>IF(F1862&gt;0.5,F1863,G1863)</f>
        <v>0</v>
      </c>
      <c r="M1863" s="2">
        <f>IF(F1862&gt;0.5, H1863,I1863)</f>
        <v>0</v>
      </c>
    </row>
    <row r="1866" spans="10:13">
      <c r="J1866" s="4">
        <f>IF(F1865&gt;0.5, G1866,F1866)</f>
        <v>0</v>
      </c>
      <c r="K1866" s="2">
        <f>IF(F1865&gt;0.5, I1866,H1866)</f>
        <v>0</v>
      </c>
      <c r="L1866" s="2">
        <f>IF(F1865&gt;0.5,F1866,G1866)</f>
        <v>0</v>
      </c>
      <c r="M1866" s="2">
        <f>IF(F1865&gt;0.5, H1866,I1866)</f>
        <v>0</v>
      </c>
    </row>
    <row r="1869" spans="10:13">
      <c r="J1869" s="4">
        <f>IF(F1868&gt;0.5, G1869,F1869)</f>
        <v>0</v>
      </c>
      <c r="K1869" s="2">
        <f>IF(F1868&gt;0.5, I1869,H1869)</f>
        <v>0</v>
      </c>
      <c r="L1869" s="2">
        <f>IF(F1868&gt;0.5,F1869,G1869)</f>
        <v>0</v>
      </c>
      <c r="M1869" s="2">
        <f>IF(F1868&gt;0.5, H1869,I1869)</f>
        <v>0</v>
      </c>
    </row>
    <row r="1872" spans="10:13">
      <c r="J1872" s="4">
        <f>IF(F1871&gt;0.5, G1872,F1872)</f>
        <v>0</v>
      </c>
      <c r="K1872" s="2">
        <f>IF(F1871&gt;0.5, I1872,H1872)</f>
        <v>0</v>
      </c>
      <c r="L1872" s="2">
        <f>IF(F1871&gt;0.5,F1872,G1872)</f>
        <v>0</v>
      </c>
      <c r="M1872" s="2">
        <f>IF(F1871&gt;0.5, H1872,I1872)</f>
        <v>0</v>
      </c>
    </row>
    <row r="1875" spans="10:13">
      <c r="J1875" s="4">
        <f>IF(F1874&gt;0.5, G1875,F1875)</f>
        <v>0</v>
      </c>
      <c r="K1875" s="2">
        <f>IF(F1874&gt;0.5, I1875,H1875)</f>
        <v>0</v>
      </c>
      <c r="L1875" s="2">
        <f>IF(F1874&gt;0.5,F1875,G1875)</f>
        <v>0</v>
      </c>
      <c r="M1875" s="2">
        <f>IF(F1874&gt;0.5, H1875,I1875)</f>
        <v>0</v>
      </c>
    </row>
    <row r="1878" spans="10:13">
      <c r="J1878" s="4">
        <f>IF(F1877&gt;0.5, G1878,F1878)</f>
        <v>0</v>
      </c>
      <c r="K1878" s="2">
        <f>IF(F1877&gt;0.5, I1878,H1878)</f>
        <v>0</v>
      </c>
      <c r="L1878" s="2">
        <f>IF(F1877&gt;0.5,F1878,G1878)</f>
        <v>0</v>
      </c>
      <c r="M1878" s="2">
        <f>IF(F1877&gt;0.5, H1878,I1878)</f>
        <v>0</v>
      </c>
    </row>
    <row r="1881" spans="10:13">
      <c r="J1881" s="4">
        <f>IF(F1880&gt;0.5, G1881,F1881)</f>
        <v>0</v>
      </c>
      <c r="K1881" s="2">
        <f>IF(F1880&gt;0.5, I1881,H1881)</f>
        <v>0</v>
      </c>
      <c r="L1881" s="2">
        <f>IF(F1880&gt;0.5,F1881,G1881)</f>
        <v>0</v>
      </c>
      <c r="M1881" s="2">
        <f>IF(F1880&gt;0.5, H1881,I1881)</f>
        <v>0</v>
      </c>
    </row>
    <row r="1884" spans="10:13">
      <c r="J1884" s="4">
        <f>IF(F1883&gt;0.5, G1884,F1884)</f>
        <v>0</v>
      </c>
      <c r="K1884" s="2">
        <f>IF(F1883&gt;0.5, I1884,H1884)</f>
        <v>0</v>
      </c>
      <c r="L1884" s="2">
        <f>IF(F1883&gt;0.5,F1884,G1884)</f>
        <v>0</v>
      </c>
      <c r="M1884" s="2">
        <f>IF(F1883&gt;0.5, H1884,I1884)</f>
        <v>0</v>
      </c>
    </row>
    <row r="1887" spans="10:13">
      <c r="J1887" s="4">
        <f>IF(F1886&gt;0.5, G1887,F1887)</f>
        <v>0</v>
      </c>
      <c r="K1887" s="2">
        <f>IF(F1886&gt;0.5, I1887,H1887)</f>
        <v>0</v>
      </c>
      <c r="L1887" s="2">
        <f>IF(F1886&gt;0.5,F1887,G1887)</f>
        <v>0</v>
      </c>
      <c r="M1887" s="2">
        <f>IF(F1886&gt;0.5, H1887,I1887)</f>
        <v>0</v>
      </c>
    </row>
    <row r="1890" spans="10:13">
      <c r="J1890" s="4">
        <f>IF(F1889&gt;0.5, G1890,F1890)</f>
        <v>0</v>
      </c>
      <c r="K1890" s="2">
        <f>IF(F1889&gt;0.5, I1890,H1890)</f>
        <v>0</v>
      </c>
      <c r="L1890" s="2">
        <f>IF(F1889&gt;0.5,F1890,G1890)</f>
        <v>0</v>
      </c>
      <c r="M1890" s="2">
        <f>IF(F1889&gt;0.5, H1890,I1890)</f>
        <v>0</v>
      </c>
    </row>
    <row r="1893" spans="10:13">
      <c r="J1893" s="4">
        <f>IF(F1892&gt;0.5, G1893,F1893)</f>
        <v>0</v>
      </c>
      <c r="K1893" s="2">
        <f>IF(F1892&gt;0.5, I1893,H1893)</f>
        <v>0</v>
      </c>
      <c r="L1893" s="2">
        <f>IF(F1892&gt;0.5,F1893,G1893)</f>
        <v>0</v>
      </c>
      <c r="M1893" s="2">
        <f>IF(F1892&gt;0.5, H1893,I1893)</f>
        <v>0</v>
      </c>
    </row>
    <row r="1896" spans="10:13">
      <c r="J1896" s="4">
        <f>IF(F1895&gt;0.5, G1896,F1896)</f>
        <v>0</v>
      </c>
      <c r="K1896" s="2">
        <f>IF(F1895&gt;0.5, I1896,H1896)</f>
        <v>0</v>
      </c>
      <c r="L1896" s="2">
        <f>IF(F1895&gt;0.5,F1896,G1896)</f>
        <v>0</v>
      </c>
      <c r="M1896" s="2">
        <f>IF(F1895&gt;0.5, H1896,I1896)</f>
        <v>0</v>
      </c>
    </row>
    <row r="1899" spans="10:13">
      <c r="J1899" s="4">
        <f>IF(F1898&gt;0.5, G1899,F1899)</f>
        <v>0</v>
      </c>
      <c r="K1899" s="2">
        <f>IF(F1898&gt;0.5, I1899,H1899)</f>
        <v>0</v>
      </c>
      <c r="L1899" s="2">
        <f>IF(F1898&gt;0.5,F1899,G1899)</f>
        <v>0</v>
      </c>
      <c r="M1899" s="2">
        <f>IF(F1898&gt;0.5, H1899,I1899)</f>
        <v>0</v>
      </c>
    </row>
    <row r="1902" spans="10:13">
      <c r="J1902" s="4">
        <f>IF(F1901&gt;0.5, G1902,F1902)</f>
        <v>0</v>
      </c>
      <c r="K1902" s="2">
        <f>IF(F1901&gt;0.5, I1902,H1902)</f>
        <v>0</v>
      </c>
      <c r="L1902" s="2">
        <f>IF(F1901&gt;0.5,F1902,G1902)</f>
        <v>0</v>
      </c>
      <c r="M1902" s="2">
        <f>IF(F1901&gt;0.5, H1902,I1902)</f>
        <v>0</v>
      </c>
    </row>
    <row r="1905" spans="10:13">
      <c r="J1905" s="4">
        <f>IF(F1904&gt;0.5, G1905,F1905)</f>
        <v>0</v>
      </c>
      <c r="K1905" s="2">
        <f>IF(F1904&gt;0.5, I1905,H1905)</f>
        <v>0</v>
      </c>
      <c r="L1905" s="2">
        <f>IF(F1904&gt;0.5,F1905,G1905)</f>
        <v>0</v>
      </c>
      <c r="M1905" s="2">
        <f>IF(F1904&gt;0.5, H1905,I1905)</f>
        <v>0</v>
      </c>
    </row>
    <row r="1908" spans="10:13">
      <c r="J1908" s="4">
        <f>IF(F1907&gt;0.5, G1908,F1908)</f>
        <v>0</v>
      </c>
      <c r="K1908" s="2">
        <f>IF(F1907&gt;0.5, I1908,H1908)</f>
        <v>0</v>
      </c>
      <c r="L1908" s="2">
        <f>IF(F1907&gt;0.5,F1908,G1908)</f>
        <v>0</v>
      </c>
      <c r="M1908" s="2">
        <f>IF(F1907&gt;0.5, H1908,I1908)</f>
        <v>0</v>
      </c>
    </row>
    <row r="1911" spans="10:13">
      <c r="J1911" s="4">
        <f>IF(F1910&gt;0.5, G1911,F1911)</f>
        <v>0</v>
      </c>
      <c r="K1911" s="2">
        <f>IF(F1910&gt;0.5, I1911,H1911)</f>
        <v>0</v>
      </c>
      <c r="L1911" s="2">
        <f>IF(F1910&gt;0.5,F1911,G1911)</f>
        <v>0</v>
      </c>
      <c r="M1911" s="2">
        <f>IF(F1910&gt;0.5, H1911,I1911)</f>
        <v>0</v>
      </c>
    </row>
    <row r="1914" spans="10:13">
      <c r="J1914" s="4">
        <f>IF(F1913&gt;0.5, G1914,F1914)</f>
        <v>0</v>
      </c>
      <c r="K1914" s="2">
        <f>IF(F1913&gt;0.5, I1914,H1914)</f>
        <v>0</v>
      </c>
      <c r="L1914" s="2">
        <f>IF(F1913&gt;0.5,F1914,G1914)</f>
        <v>0</v>
      </c>
      <c r="M1914" s="2">
        <f>IF(F1913&gt;0.5, H1914,I1914)</f>
        <v>0</v>
      </c>
    </row>
    <row r="1917" spans="10:13">
      <c r="J1917" s="4">
        <f>IF(F1916&gt;0.5, G1917,F1917)</f>
        <v>0</v>
      </c>
      <c r="K1917" s="2">
        <f>IF(F1916&gt;0.5, I1917,H1917)</f>
        <v>0</v>
      </c>
      <c r="L1917" s="2">
        <f>IF(F1916&gt;0.5,F1917,G1917)</f>
        <v>0</v>
      </c>
      <c r="M1917" s="2">
        <f>IF(F1916&gt;0.5, H1917,I1917)</f>
        <v>0</v>
      </c>
    </row>
    <row r="1920" spans="10:13">
      <c r="J1920" s="4">
        <f>IF(F1919&gt;0.5, G1920,F1920)</f>
        <v>0</v>
      </c>
      <c r="K1920" s="2">
        <f>IF(F1919&gt;0.5, I1920,H1920)</f>
        <v>0</v>
      </c>
      <c r="L1920" s="2">
        <f>IF(F1919&gt;0.5,F1920,G1920)</f>
        <v>0</v>
      </c>
      <c r="M1920" s="2">
        <f>IF(F1919&gt;0.5, H1920,I1920)</f>
        <v>0</v>
      </c>
    </row>
    <row r="1923" spans="10:13">
      <c r="J1923" s="4">
        <f>IF(F1922&gt;0.5, G1923,F1923)</f>
        <v>0</v>
      </c>
      <c r="K1923" s="2">
        <f>IF(F1922&gt;0.5, I1923,H1923)</f>
        <v>0</v>
      </c>
      <c r="L1923" s="2">
        <f>IF(F1922&gt;0.5,F1923,G1923)</f>
        <v>0</v>
      </c>
      <c r="M1923" s="2">
        <f>IF(F1922&gt;0.5, H1923,I1923)</f>
        <v>0</v>
      </c>
    </row>
    <row r="1926" spans="10:13">
      <c r="J1926" s="4">
        <f>IF(F1925&gt;0.5, G1926,F1926)</f>
        <v>0</v>
      </c>
      <c r="K1926" s="2">
        <f>IF(F1925&gt;0.5, I1926,H1926)</f>
        <v>0</v>
      </c>
      <c r="L1926" s="2">
        <f>IF(F1925&gt;0.5,F1926,G1926)</f>
        <v>0</v>
      </c>
      <c r="M1926" s="2">
        <f>IF(F1925&gt;0.5, H1926,I1926)</f>
        <v>0</v>
      </c>
    </row>
    <row r="1929" spans="10:13">
      <c r="J1929" s="4">
        <f>IF(F1928&gt;0.5, G1929,F1929)</f>
        <v>0</v>
      </c>
      <c r="K1929" s="2">
        <f>IF(F1928&gt;0.5, I1929,H1929)</f>
        <v>0</v>
      </c>
      <c r="L1929" s="2">
        <f>IF(F1928&gt;0.5,F1929,G1929)</f>
        <v>0</v>
      </c>
      <c r="M1929" s="2">
        <f>IF(F1928&gt;0.5, H1929,I1929)</f>
        <v>0</v>
      </c>
    </row>
    <row r="1932" spans="10:13">
      <c r="J1932" s="4">
        <f>IF(F1931&gt;0.5, G1932,F1932)</f>
        <v>0</v>
      </c>
      <c r="K1932" s="2">
        <f>IF(F1931&gt;0.5, I1932,H1932)</f>
        <v>0</v>
      </c>
      <c r="L1932" s="2">
        <f>IF(F1931&gt;0.5,F1932,G1932)</f>
        <v>0</v>
      </c>
      <c r="M1932" s="2">
        <f>IF(F1931&gt;0.5, H1932,I1932)</f>
        <v>0</v>
      </c>
    </row>
    <row r="1935" spans="10:13">
      <c r="J1935" s="4">
        <f>IF(F1934&gt;0.5, G1935,F1935)</f>
        <v>0</v>
      </c>
      <c r="K1935" s="2">
        <f>IF(F1934&gt;0.5, I1935,H1935)</f>
        <v>0</v>
      </c>
      <c r="L1935" s="2">
        <f>IF(F1934&gt;0.5,F1935,G1935)</f>
        <v>0</v>
      </c>
      <c r="M1935" s="2">
        <f>IF(F1934&gt;0.5, H1935,I1935)</f>
        <v>0</v>
      </c>
    </row>
    <row r="1938" spans="10:13">
      <c r="J1938" s="4">
        <f>IF(F1937&gt;0.5, G1938,F1938)</f>
        <v>0</v>
      </c>
      <c r="K1938" s="2">
        <f>IF(F1937&gt;0.5, I1938,H1938)</f>
        <v>0</v>
      </c>
      <c r="L1938" s="2">
        <f>IF(F1937&gt;0.5,F1938,G1938)</f>
        <v>0</v>
      </c>
      <c r="M1938" s="2">
        <f>IF(F1937&gt;0.5, H1938,I1938)</f>
        <v>0</v>
      </c>
    </row>
    <row r="1941" spans="10:13">
      <c r="J1941" s="4">
        <f>IF(F1940&gt;0.5, G1941,F1941)</f>
        <v>0</v>
      </c>
      <c r="K1941" s="2">
        <f>IF(F1940&gt;0.5, I1941,H1941)</f>
        <v>0</v>
      </c>
      <c r="L1941" s="2">
        <f>IF(F1940&gt;0.5,F1941,G1941)</f>
        <v>0</v>
      </c>
      <c r="M1941" s="2">
        <f>IF(F1940&gt;0.5, H1941,I1941)</f>
        <v>0</v>
      </c>
    </row>
    <row r="1944" spans="10:13">
      <c r="J1944" s="4">
        <f>IF(F1943&gt;0.5, G1944,F1944)</f>
        <v>0</v>
      </c>
      <c r="K1944" s="2">
        <f>IF(F1943&gt;0.5, I1944,H1944)</f>
        <v>0</v>
      </c>
      <c r="L1944" s="2">
        <f>IF(F1943&gt;0.5,F1944,G1944)</f>
        <v>0</v>
      </c>
      <c r="M1944" s="2">
        <f>IF(F1943&gt;0.5, H1944,I1944)</f>
        <v>0</v>
      </c>
    </row>
    <row r="1947" spans="10:13">
      <c r="J1947" s="4">
        <f>IF(F1946&gt;0.5, G1947,F1947)</f>
        <v>0</v>
      </c>
      <c r="K1947" s="2">
        <f>IF(F1946&gt;0.5, I1947,H1947)</f>
        <v>0</v>
      </c>
      <c r="L1947" s="2">
        <f>IF(F1946&gt;0.5,F1947,G1947)</f>
        <v>0</v>
      </c>
      <c r="M1947" s="2">
        <f>IF(F1946&gt;0.5, H1947,I1947)</f>
        <v>0</v>
      </c>
    </row>
    <row r="1950" spans="10:13">
      <c r="J1950" s="4">
        <f>IF(F1949&gt;0.5, G1950,F1950)</f>
        <v>0</v>
      </c>
      <c r="K1950" s="2">
        <f>IF(F1949&gt;0.5, I1950,H1950)</f>
        <v>0</v>
      </c>
      <c r="L1950" s="2">
        <f>IF(F1949&gt;0.5,F1950,G1950)</f>
        <v>0</v>
      </c>
      <c r="M1950" s="2">
        <f>IF(F1949&gt;0.5, H1950,I1950)</f>
        <v>0</v>
      </c>
    </row>
    <row r="1953" spans="10:13">
      <c r="J1953" s="4">
        <f>IF(F1952&gt;0.5, G1953,F1953)</f>
        <v>0</v>
      </c>
      <c r="K1953" s="2">
        <f>IF(F1952&gt;0.5, I1953,H1953)</f>
        <v>0</v>
      </c>
      <c r="L1953" s="2">
        <f>IF(F1952&gt;0.5,F1953,G1953)</f>
        <v>0</v>
      </c>
      <c r="M1953" s="2">
        <f>IF(F1952&gt;0.5, H1953,I1953)</f>
        <v>0</v>
      </c>
    </row>
    <row r="1956" spans="10:13">
      <c r="J1956" s="4">
        <f>IF(F1955&gt;0.5, G1956,F1956)</f>
        <v>0</v>
      </c>
      <c r="K1956" s="2">
        <f>IF(F1955&gt;0.5, I1956,H1956)</f>
        <v>0</v>
      </c>
      <c r="L1956" s="2">
        <f>IF(F1955&gt;0.5,F1956,G1956)</f>
        <v>0</v>
      </c>
      <c r="M1956" s="2">
        <f>IF(F1955&gt;0.5, H1956,I1956)</f>
        <v>0</v>
      </c>
    </row>
    <row r="1959" spans="10:13">
      <c r="J1959" s="4">
        <f>IF(F1958&gt;0.5, G1959,F1959)</f>
        <v>0</v>
      </c>
      <c r="K1959" s="2">
        <f>IF(F1958&gt;0.5, I1959,H1959)</f>
        <v>0</v>
      </c>
      <c r="L1959" s="2">
        <f>IF(F1958&gt;0.5,F1959,G1959)</f>
        <v>0</v>
      </c>
      <c r="M1959" s="2">
        <f>IF(F1958&gt;0.5, H1959,I1959)</f>
        <v>0</v>
      </c>
    </row>
    <row r="1962" spans="10:13">
      <c r="J1962" s="4">
        <f>IF(F1961&gt;0.5, G1962,F1962)</f>
        <v>0</v>
      </c>
      <c r="K1962" s="2">
        <f>IF(F1961&gt;0.5, I1962,H1962)</f>
        <v>0</v>
      </c>
      <c r="L1962" s="2">
        <f>IF(F1961&gt;0.5,F1962,G1962)</f>
        <v>0</v>
      </c>
      <c r="M1962" s="2">
        <f>IF(F1961&gt;0.5, H1962,I1962)</f>
        <v>0</v>
      </c>
    </row>
    <row r="1965" spans="10:13">
      <c r="J1965" s="4">
        <f>IF(F1964&gt;0.5, G1965,F1965)</f>
        <v>0</v>
      </c>
      <c r="K1965" s="2">
        <f>IF(F1964&gt;0.5, I1965,H1965)</f>
        <v>0</v>
      </c>
      <c r="L1965" s="2">
        <f>IF(F1964&gt;0.5,F1965,G1965)</f>
        <v>0</v>
      </c>
      <c r="M1965" s="2">
        <f>IF(F1964&gt;0.5, H1965,I1965)</f>
        <v>0</v>
      </c>
    </row>
    <row r="1968" spans="10:13">
      <c r="J1968" s="4">
        <f>IF(F1967&gt;0.5, G1968,F1968)</f>
        <v>0</v>
      </c>
      <c r="K1968" s="2">
        <f>IF(F1967&gt;0.5, I1968,H1968)</f>
        <v>0</v>
      </c>
      <c r="L1968" s="2">
        <f>IF(F1967&gt;0.5,F1968,G1968)</f>
        <v>0</v>
      </c>
      <c r="M1968" s="2">
        <f>IF(F1967&gt;0.5, H1968,I1968)</f>
        <v>0</v>
      </c>
    </row>
    <row r="1971" spans="10:13">
      <c r="J1971" s="4">
        <f>IF(F1970&gt;0.5, G1971,F1971)</f>
        <v>0</v>
      </c>
      <c r="K1971" s="2">
        <f>IF(F1970&gt;0.5, I1971,H1971)</f>
        <v>0</v>
      </c>
      <c r="L1971" s="2">
        <f>IF(F1970&gt;0.5,F1971,G1971)</f>
        <v>0</v>
      </c>
      <c r="M1971" s="2">
        <f>IF(F1970&gt;0.5, H1971,I1971)</f>
        <v>0</v>
      </c>
    </row>
    <row r="1974" spans="10:13">
      <c r="J1974" s="4">
        <f>IF(F1973&gt;0.5, G1974,F1974)</f>
        <v>0</v>
      </c>
      <c r="K1974" s="2">
        <f>IF(F1973&gt;0.5, I1974,H1974)</f>
        <v>0</v>
      </c>
      <c r="L1974" s="2">
        <f>IF(F1973&gt;0.5,F1974,G1974)</f>
        <v>0</v>
      </c>
      <c r="M1974" s="2">
        <f>IF(F1973&gt;0.5, H1974,I1974)</f>
        <v>0</v>
      </c>
    </row>
    <row r="1977" spans="10:13">
      <c r="J1977" s="4">
        <f>IF(F1976&gt;0.5, G1977,F1977)</f>
        <v>0</v>
      </c>
      <c r="K1977" s="2">
        <f>IF(F1976&gt;0.5, I1977,H1977)</f>
        <v>0</v>
      </c>
      <c r="L1977" s="2">
        <f>IF(F1976&gt;0.5,F1977,G1977)</f>
        <v>0</v>
      </c>
      <c r="M1977" s="2">
        <f>IF(F1976&gt;0.5, H1977,I1977)</f>
        <v>0</v>
      </c>
    </row>
    <row r="1980" spans="10:13">
      <c r="J1980" s="4">
        <f>IF(F1979&gt;0.5, G1980,F1980)</f>
        <v>0</v>
      </c>
      <c r="K1980" s="2">
        <f>IF(F1979&gt;0.5, I1980,H1980)</f>
        <v>0</v>
      </c>
      <c r="L1980" s="2">
        <f>IF(F1979&gt;0.5,F1980,G1980)</f>
        <v>0</v>
      </c>
      <c r="M1980" s="2">
        <f>IF(F1979&gt;0.5, H1980,I1980)</f>
        <v>0</v>
      </c>
    </row>
    <row r="1983" spans="10:13">
      <c r="J1983" s="4">
        <f>IF(F1982&gt;0.5, G1983,F1983)</f>
        <v>0</v>
      </c>
      <c r="K1983" s="2">
        <f>IF(F1982&gt;0.5, I1983,H1983)</f>
        <v>0</v>
      </c>
      <c r="L1983" s="2">
        <f>IF(F1982&gt;0.5,F1983,G1983)</f>
        <v>0</v>
      </c>
      <c r="M1983" s="2">
        <f>IF(F1982&gt;0.5, H1983,I1983)</f>
        <v>0</v>
      </c>
    </row>
    <row r="1986" spans="10:13">
      <c r="J1986" s="4">
        <f>IF(F1985&gt;0.5, G1986,F1986)</f>
        <v>0</v>
      </c>
      <c r="K1986" s="2">
        <f>IF(F1985&gt;0.5, I1986,H1986)</f>
        <v>0</v>
      </c>
      <c r="L1986" s="2">
        <f>IF(F1985&gt;0.5,F1986,G1986)</f>
        <v>0</v>
      </c>
      <c r="M1986" s="2">
        <f>IF(F1985&gt;0.5, H1986,I1986)</f>
        <v>0</v>
      </c>
    </row>
    <row r="1989" spans="10:13">
      <c r="J1989" s="4">
        <f>IF(F1988&gt;0.5, G1989,F1989)</f>
        <v>0</v>
      </c>
      <c r="K1989" s="2">
        <f>IF(F1988&gt;0.5, I1989,H1989)</f>
        <v>0</v>
      </c>
      <c r="L1989" s="2">
        <f>IF(F1988&gt;0.5,F1989,G1989)</f>
        <v>0</v>
      </c>
      <c r="M1989" s="2">
        <f>IF(F1988&gt;0.5, H1989,I1989)</f>
        <v>0</v>
      </c>
    </row>
    <row r="1992" spans="10:13">
      <c r="J1992" s="4">
        <f>IF(F1991&gt;0.5, G1992,F1992)</f>
        <v>0</v>
      </c>
      <c r="K1992" s="2">
        <f>IF(F1991&gt;0.5, I1992,H1992)</f>
        <v>0</v>
      </c>
      <c r="L1992" s="2">
        <f>IF(F1991&gt;0.5,F1992,G1992)</f>
        <v>0</v>
      </c>
      <c r="M1992" s="2">
        <f>IF(F1991&gt;0.5, H1992,I1992)</f>
        <v>0</v>
      </c>
    </row>
    <row r="1995" spans="10:13">
      <c r="J1995" s="4">
        <f>IF(F1994&gt;0.5, G1995,F1995)</f>
        <v>0</v>
      </c>
      <c r="K1995" s="2">
        <f>IF(F1994&gt;0.5, I1995,H1995)</f>
        <v>0</v>
      </c>
      <c r="L1995" s="2">
        <f>IF(F1994&gt;0.5,F1995,G1995)</f>
        <v>0</v>
      </c>
      <c r="M1995" s="2">
        <f>IF(F1994&gt;0.5, H1995,I1995)</f>
        <v>0</v>
      </c>
    </row>
    <row r="1998" spans="10:13">
      <c r="J1998" s="4">
        <f>IF(F1997&gt;0.5, G1998,F1998)</f>
        <v>0</v>
      </c>
      <c r="K1998" s="2">
        <f>IF(F1997&gt;0.5, I1998,H1998)</f>
        <v>0</v>
      </c>
      <c r="L1998" s="2">
        <f>IF(F1997&gt;0.5,F1998,G1998)</f>
        <v>0</v>
      </c>
      <c r="M1998" s="2">
        <f>IF(F1997&gt;0.5, H1998,I1998)</f>
        <v>0</v>
      </c>
    </row>
    <row r="2001" spans="10:13">
      <c r="J2001" s="4">
        <f>IF(F2000&gt;0.5, G2001,F2001)</f>
        <v>0</v>
      </c>
      <c r="K2001" s="2">
        <f>IF(F2000&gt;0.5, I2001,H2001)</f>
        <v>0</v>
      </c>
      <c r="L2001" s="2">
        <f>IF(F2000&gt;0.5,F2001,G2001)</f>
        <v>0</v>
      </c>
      <c r="M2001" s="2">
        <f>IF(F2000&gt;0.5, H2001,I2001)</f>
        <v>0</v>
      </c>
    </row>
    <row r="2004" spans="10:13">
      <c r="J2004" s="4">
        <f>IF(F2003&gt;0.5, G2004,F2004)</f>
        <v>0</v>
      </c>
      <c r="K2004" s="2">
        <f>IF(F2003&gt;0.5, I2004,H2004)</f>
        <v>0</v>
      </c>
      <c r="L2004" s="2">
        <f>IF(F2003&gt;0.5,F2004,G2004)</f>
        <v>0</v>
      </c>
      <c r="M2004" s="2">
        <f>IF(F2003&gt;0.5, H2004,I2004)</f>
        <v>0</v>
      </c>
    </row>
    <row r="2007" spans="10:13">
      <c r="J2007" s="4">
        <f>IF(F2006&gt;0.5, G2007,F2007)</f>
        <v>0</v>
      </c>
      <c r="K2007" s="2">
        <f>IF(F2006&gt;0.5, I2007,H2007)</f>
        <v>0</v>
      </c>
      <c r="L2007" s="2">
        <f>IF(F2006&gt;0.5,F2007,G2007)</f>
        <v>0</v>
      </c>
      <c r="M2007" s="2">
        <f>IF(F2006&gt;0.5, H2007,I2007)</f>
        <v>0</v>
      </c>
    </row>
    <row r="2010" spans="10:13">
      <c r="J2010" s="4">
        <f>IF(F2009&gt;0.5, G2010,F2010)</f>
        <v>0</v>
      </c>
      <c r="K2010" s="2">
        <f>IF(F2009&gt;0.5, I2010,H2010)</f>
        <v>0</v>
      </c>
      <c r="L2010" s="2">
        <f>IF(F2009&gt;0.5,F2010,G2010)</f>
        <v>0</v>
      </c>
      <c r="M2010" s="2">
        <f>IF(F2009&gt;0.5, H2010,I2010)</f>
        <v>0</v>
      </c>
    </row>
    <row r="2013" spans="10:13">
      <c r="J2013" s="4">
        <f>IF(F2012&gt;0.5, G2013,F2013)</f>
        <v>0</v>
      </c>
      <c r="K2013" s="2">
        <f>IF(F2012&gt;0.5, I2013,H2013)</f>
        <v>0</v>
      </c>
      <c r="L2013" s="2">
        <f>IF(F2012&gt;0.5,F2013,G2013)</f>
        <v>0</v>
      </c>
      <c r="M2013" s="2">
        <f>IF(F2012&gt;0.5, H2013,I2013)</f>
        <v>0</v>
      </c>
    </row>
    <row r="2016" spans="10:13">
      <c r="J2016" s="4">
        <f>IF(F2015&gt;0.5, G2016,F2016)</f>
        <v>0</v>
      </c>
      <c r="K2016" s="2">
        <f>IF(F2015&gt;0.5, I2016,H2016)</f>
        <v>0</v>
      </c>
      <c r="L2016" s="2">
        <f>IF(F2015&gt;0.5,F2016,G2016)</f>
        <v>0</v>
      </c>
      <c r="M2016" s="2">
        <f>IF(F2015&gt;0.5, H2016,I2016)</f>
        <v>0</v>
      </c>
    </row>
    <row r="2019" spans="10:13">
      <c r="J2019" s="4">
        <f>IF(F2018&gt;0.5, G2019,F2019)</f>
        <v>0</v>
      </c>
      <c r="K2019" s="2">
        <f>IF(F2018&gt;0.5, I2019,H2019)</f>
        <v>0</v>
      </c>
      <c r="L2019" s="2">
        <f>IF(F2018&gt;0.5,F2019,G2019)</f>
        <v>0</v>
      </c>
      <c r="M2019" s="2">
        <f>IF(F2018&gt;0.5, H2019,I2019)</f>
        <v>0</v>
      </c>
    </row>
    <row r="2022" spans="10:13">
      <c r="J2022" s="4">
        <f>IF(F2021&gt;0.5, G2022,F2022)</f>
        <v>0</v>
      </c>
      <c r="K2022" s="2">
        <f>IF(F2021&gt;0.5, I2022,H2022)</f>
        <v>0</v>
      </c>
      <c r="L2022" s="2">
        <f>IF(F2021&gt;0.5,F2022,G2022)</f>
        <v>0</v>
      </c>
      <c r="M2022" s="2">
        <f>IF(F2021&gt;0.5, H2022,I2022)</f>
        <v>0</v>
      </c>
    </row>
    <row r="2025" spans="10:13">
      <c r="J2025" s="4">
        <f>IF(F2024&gt;0.5, G2025,F2025)</f>
        <v>0</v>
      </c>
      <c r="K2025" s="2">
        <f>IF(F2024&gt;0.5, I2025,H2025)</f>
        <v>0</v>
      </c>
      <c r="L2025" s="2">
        <f>IF(F2024&gt;0.5,F2025,G2025)</f>
        <v>0</v>
      </c>
      <c r="M2025" s="2">
        <f>IF(F2024&gt;0.5, H2025,I2025)</f>
        <v>0</v>
      </c>
    </row>
    <row r="2028" spans="10:13">
      <c r="J2028" s="4">
        <f>IF(F2027&gt;0.5, G2028,F2028)</f>
        <v>0</v>
      </c>
      <c r="K2028" s="2">
        <f>IF(F2027&gt;0.5, I2028,H2028)</f>
        <v>0</v>
      </c>
      <c r="L2028" s="2">
        <f>IF(F2027&gt;0.5,F2028,G2028)</f>
        <v>0</v>
      </c>
      <c r="M2028" s="2">
        <f>IF(F2027&gt;0.5, H2028,I2028)</f>
        <v>0</v>
      </c>
    </row>
    <row r="2031" spans="10:13">
      <c r="J2031" s="4">
        <f>IF(F2030&gt;0.5, G2031,F2031)</f>
        <v>0</v>
      </c>
      <c r="K2031" s="2">
        <f>IF(F2030&gt;0.5, I2031,H2031)</f>
        <v>0</v>
      </c>
      <c r="L2031" s="2">
        <f>IF(F2030&gt;0.5,F2031,G2031)</f>
        <v>0</v>
      </c>
      <c r="M2031" s="2">
        <f>IF(F2030&gt;0.5, H2031,I2031)</f>
        <v>0</v>
      </c>
    </row>
    <row r="2034" spans="10:13">
      <c r="J2034" s="4">
        <f>IF(F2033&gt;0.5, G2034,F2034)</f>
        <v>0</v>
      </c>
      <c r="K2034" s="2">
        <f>IF(F2033&gt;0.5, I2034,H2034)</f>
        <v>0</v>
      </c>
      <c r="L2034" s="2">
        <f>IF(F2033&gt;0.5,F2034,G2034)</f>
        <v>0</v>
      </c>
      <c r="M2034" s="2">
        <f>IF(F2033&gt;0.5, H2034,I2034)</f>
        <v>0</v>
      </c>
    </row>
    <row r="2037" spans="10:13">
      <c r="J2037" s="4">
        <f>IF(F2036&gt;0.5, G2037,F2037)</f>
        <v>0</v>
      </c>
      <c r="K2037" s="2">
        <f>IF(F2036&gt;0.5, I2037,H2037)</f>
        <v>0</v>
      </c>
      <c r="L2037" s="2">
        <f>IF(F2036&gt;0.5,F2037,G2037)</f>
        <v>0</v>
      </c>
      <c r="M2037" s="2">
        <f>IF(F2036&gt;0.5, H2037,I2037)</f>
        <v>0</v>
      </c>
    </row>
    <row r="2040" spans="10:13">
      <c r="J2040" s="4">
        <f>IF(F2039&gt;0.5, G2040,F2040)</f>
        <v>0</v>
      </c>
      <c r="K2040" s="2">
        <f>IF(F2039&gt;0.5, I2040,H2040)</f>
        <v>0</v>
      </c>
      <c r="L2040" s="2">
        <f>IF(F2039&gt;0.5,F2040,G2040)</f>
        <v>0</v>
      </c>
      <c r="M2040" s="2">
        <f>IF(F2039&gt;0.5, H2040,I2040)</f>
        <v>0</v>
      </c>
    </row>
    <row r="2043" spans="10:13">
      <c r="J2043" s="4">
        <f>IF(F2042&gt;0.5, G2043,F2043)</f>
        <v>0</v>
      </c>
      <c r="K2043" s="2">
        <f>IF(F2042&gt;0.5, I2043,H2043)</f>
        <v>0</v>
      </c>
      <c r="L2043" s="2">
        <f>IF(F2042&gt;0.5,F2043,G2043)</f>
        <v>0</v>
      </c>
      <c r="M2043" s="2">
        <f>IF(F2042&gt;0.5, H2043,I2043)</f>
        <v>0</v>
      </c>
    </row>
    <row r="2046" spans="10:13">
      <c r="J2046" s="4">
        <f>IF(F2045&gt;0.5, G2046,F2046)</f>
        <v>0</v>
      </c>
      <c r="K2046" s="2">
        <f>IF(F2045&gt;0.5, I2046,H2046)</f>
        <v>0</v>
      </c>
      <c r="L2046" s="2">
        <f>IF(F2045&gt;0.5,F2046,G2046)</f>
        <v>0</v>
      </c>
      <c r="M2046" s="2">
        <f>IF(F2045&gt;0.5, H2046,I2046)</f>
        <v>0</v>
      </c>
    </row>
    <row r="2049" spans="10:13">
      <c r="J2049" s="4">
        <f>IF(F2048&gt;0.5, G2049,F2049)</f>
        <v>0</v>
      </c>
      <c r="K2049" s="2">
        <f>IF(F2048&gt;0.5, I2049,H2049)</f>
        <v>0</v>
      </c>
      <c r="L2049" s="2">
        <f>IF(F2048&gt;0.5,F2049,G2049)</f>
        <v>0</v>
      </c>
      <c r="M2049" s="2">
        <f>IF(F2048&gt;0.5, H2049,I2049)</f>
        <v>0</v>
      </c>
    </row>
    <row r="2052" spans="10:13">
      <c r="J2052" s="4">
        <f>IF(F2051&gt;0.5, G2052,F2052)</f>
        <v>0</v>
      </c>
      <c r="K2052" s="2">
        <f>IF(F2051&gt;0.5, I2052,H2052)</f>
        <v>0</v>
      </c>
      <c r="L2052" s="2">
        <f>IF(F2051&gt;0.5,F2052,G2052)</f>
        <v>0</v>
      </c>
      <c r="M2052" s="2">
        <f>IF(F2051&gt;0.5, H2052,I2052)</f>
        <v>0</v>
      </c>
    </row>
    <row r="2055" spans="10:13">
      <c r="J2055" s="4">
        <f>IF(F2054&gt;0.5, G2055,F2055)</f>
        <v>0</v>
      </c>
      <c r="K2055" s="2">
        <f>IF(F2054&gt;0.5, I2055,H2055)</f>
        <v>0</v>
      </c>
      <c r="L2055" s="2">
        <f>IF(F2054&gt;0.5,F2055,G2055)</f>
        <v>0</v>
      </c>
      <c r="M2055" s="2">
        <f>IF(F2054&gt;0.5, H2055,I2055)</f>
        <v>0</v>
      </c>
    </row>
    <row r="2058" spans="10:13">
      <c r="J2058" s="4">
        <f>IF(F2057&gt;0.5, G2058,F2058)</f>
        <v>0</v>
      </c>
      <c r="K2058" s="2">
        <f>IF(F2057&gt;0.5, I2058,H2058)</f>
        <v>0</v>
      </c>
      <c r="L2058" s="2">
        <f>IF(F2057&gt;0.5,F2058,G2058)</f>
        <v>0</v>
      </c>
      <c r="M2058" s="2">
        <f>IF(F2057&gt;0.5, H2058,I2058)</f>
        <v>0</v>
      </c>
    </row>
    <row r="2061" spans="10:13">
      <c r="J2061" s="4">
        <f>IF(F2060&gt;0.5, G2061,F2061)</f>
        <v>0</v>
      </c>
      <c r="K2061" s="2">
        <f>IF(F2060&gt;0.5, I2061,H2061)</f>
        <v>0</v>
      </c>
      <c r="L2061" s="2">
        <f>IF(F2060&gt;0.5,F2061,G2061)</f>
        <v>0</v>
      </c>
      <c r="M2061" s="2">
        <f>IF(F2060&gt;0.5, H2061,I2061)</f>
        <v>0</v>
      </c>
    </row>
    <row r="2064" spans="10:13">
      <c r="J2064" s="4">
        <f>IF(F2063&gt;0.5, G2064,F2064)</f>
        <v>0</v>
      </c>
      <c r="K2064" s="2">
        <f>IF(F2063&gt;0.5, I2064,H2064)</f>
        <v>0</v>
      </c>
      <c r="L2064" s="2">
        <f>IF(F2063&gt;0.5,F2064,G2064)</f>
        <v>0</v>
      </c>
      <c r="M2064" s="2">
        <f>IF(F2063&gt;0.5, H2064,I2064)</f>
        <v>0</v>
      </c>
    </row>
    <row r="2067" spans="10:13">
      <c r="J2067" s="4">
        <f>IF(F2066&gt;0.5, G2067,F2067)</f>
        <v>0</v>
      </c>
      <c r="K2067" s="2">
        <f>IF(F2066&gt;0.5, I2067,H2067)</f>
        <v>0</v>
      </c>
      <c r="L2067" s="2">
        <f>IF(F2066&gt;0.5,F2067,G2067)</f>
        <v>0</v>
      </c>
      <c r="M2067" s="2">
        <f>IF(F2066&gt;0.5, H2067,I2067)</f>
        <v>0</v>
      </c>
    </row>
    <row r="2070" spans="10:13">
      <c r="J2070" s="4">
        <f>IF(F2069&gt;0.5, G2070,F2070)</f>
        <v>0</v>
      </c>
      <c r="K2070" s="2">
        <f>IF(F2069&gt;0.5, I2070,H2070)</f>
        <v>0</v>
      </c>
      <c r="L2070" s="2">
        <f>IF(F2069&gt;0.5,F2070,G2070)</f>
        <v>0</v>
      </c>
      <c r="M2070" s="2">
        <f>IF(F2069&gt;0.5, H2070,I2070)</f>
        <v>0</v>
      </c>
    </row>
    <row r="2073" spans="10:13">
      <c r="J2073" s="4">
        <f>IF(F2072&gt;0.5, G2073,F2073)</f>
        <v>0</v>
      </c>
      <c r="K2073" s="2">
        <f>IF(F2072&gt;0.5, I2073,H2073)</f>
        <v>0</v>
      </c>
      <c r="L2073" s="2">
        <f>IF(F2072&gt;0.5,F2073,G2073)</f>
        <v>0</v>
      </c>
      <c r="M2073" s="2">
        <f>IF(F2072&gt;0.5, H2073,I2073)</f>
        <v>0</v>
      </c>
    </row>
    <row r="2076" spans="10:13">
      <c r="J2076" s="4">
        <f>IF(F2075&gt;0.5, G2076,F2076)</f>
        <v>0</v>
      </c>
      <c r="K2076" s="2">
        <f>IF(F2075&gt;0.5, I2076,H2076)</f>
        <v>0</v>
      </c>
      <c r="L2076" s="2">
        <f>IF(F2075&gt;0.5,F2076,G2076)</f>
        <v>0</v>
      </c>
      <c r="M2076" s="2">
        <f>IF(F2075&gt;0.5, H2076,I2076)</f>
        <v>0</v>
      </c>
    </row>
    <row r="2079" spans="10:13">
      <c r="J2079" s="4">
        <f>IF(F2078&gt;0.5, G2079,F2079)</f>
        <v>0</v>
      </c>
      <c r="K2079" s="2">
        <f>IF(F2078&gt;0.5, I2079,H2079)</f>
        <v>0</v>
      </c>
      <c r="L2079" s="2">
        <f>IF(F2078&gt;0.5,F2079,G2079)</f>
        <v>0</v>
      </c>
      <c r="M2079" s="2">
        <f>IF(F2078&gt;0.5, H2079,I2079)</f>
        <v>0</v>
      </c>
    </row>
    <row r="2082" spans="10:13">
      <c r="J2082" s="4">
        <f>IF(F2081&gt;0.5, G2082,F2082)</f>
        <v>0</v>
      </c>
      <c r="K2082" s="2">
        <f>IF(F2081&gt;0.5, I2082,H2082)</f>
        <v>0</v>
      </c>
      <c r="L2082" s="2">
        <f>IF(F2081&gt;0.5,F2082,G2082)</f>
        <v>0</v>
      </c>
      <c r="M2082" s="2">
        <f>IF(F2081&gt;0.5, H2082,I2082)</f>
        <v>0</v>
      </c>
    </row>
    <row r="2085" spans="10:13">
      <c r="J2085" s="4">
        <f>IF(F2084&gt;0.5, G2085,F2085)</f>
        <v>0</v>
      </c>
      <c r="K2085" s="2">
        <f>IF(F2084&gt;0.5, I2085,H2085)</f>
        <v>0</v>
      </c>
      <c r="L2085" s="2">
        <f>IF(F2084&gt;0.5,F2085,G2085)</f>
        <v>0</v>
      </c>
      <c r="M2085" s="2">
        <f>IF(F2084&gt;0.5, H2085,I2085)</f>
        <v>0</v>
      </c>
    </row>
    <row r="2088" spans="10:13">
      <c r="J2088" s="4">
        <f>IF(F2087&gt;0.5, G2088,F2088)</f>
        <v>0</v>
      </c>
      <c r="K2088" s="2">
        <f>IF(F2087&gt;0.5, I2088,H2088)</f>
        <v>0</v>
      </c>
      <c r="L2088" s="2">
        <f>IF(F2087&gt;0.5,F2088,G2088)</f>
        <v>0</v>
      </c>
      <c r="M2088" s="2">
        <f>IF(F2087&gt;0.5, H2088,I2088)</f>
        <v>0</v>
      </c>
    </row>
    <row r="2091" spans="10:13">
      <c r="J2091" s="4">
        <f>IF(F2090&gt;0.5, G2091,F2091)</f>
        <v>0</v>
      </c>
      <c r="K2091" s="2">
        <f>IF(F2090&gt;0.5, I2091,H2091)</f>
        <v>0</v>
      </c>
      <c r="L2091" s="2">
        <f>IF(F2090&gt;0.5,F2091,G2091)</f>
        <v>0</v>
      </c>
      <c r="M2091" s="2">
        <f>IF(F2090&gt;0.5, H2091,I2091)</f>
        <v>0</v>
      </c>
    </row>
    <row r="2094" spans="10:13">
      <c r="J2094" s="4">
        <f>IF(F2093&gt;0.5, G2094,F2094)</f>
        <v>0</v>
      </c>
      <c r="K2094" s="2">
        <f>IF(F2093&gt;0.5, I2094,H2094)</f>
        <v>0</v>
      </c>
      <c r="L2094" s="2">
        <f>IF(F2093&gt;0.5,F2094,G2094)</f>
        <v>0</v>
      </c>
      <c r="M2094" s="2">
        <f>IF(F2093&gt;0.5, H2094,I2094)</f>
        <v>0</v>
      </c>
    </row>
    <row r="2097" spans="10:13">
      <c r="J2097" s="4">
        <f>IF(F2096&gt;0.5, G2097,F2097)</f>
        <v>0</v>
      </c>
      <c r="K2097" s="2">
        <f>IF(F2096&gt;0.5, I2097,H2097)</f>
        <v>0</v>
      </c>
      <c r="L2097" s="2">
        <f>IF(F2096&gt;0.5,F2097,G2097)</f>
        <v>0</v>
      </c>
      <c r="M2097" s="2">
        <f>IF(F2096&gt;0.5, H2097,I2097)</f>
        <v>0</v>
      </c>
    </row>
    <row r="2100" spans="10:13">
      <c r="J2100" s="4">
        <f>IF(F2099&gt;0.5, G2100,F2100)</f>
        <v>0</v>
      </c>
      <c r="K2100" s="2">
        <f>IF(F2099&gt;0.5, I2100,H2100)</f>
        <v>0</v>
      </c>
      <c r="L2100" s="2">
        <f>IF(F2099&gt;0.5,F2100,G2100)</f>
        <v>0</v>
      </c>
      <c r="M2100" s="2">
        <f>IF(F2099&gt;0.5, H2100,I2100)</f>
        <v>0</v>
      </c>
    </row>
    <row r="2103" spans="10:13">
      <c r="J2103" s="4">
        <f>IF(F2102&gt;0.5, G2103,F2103)</f>
        <v>0</v>
      </c>
      <c r="K2103" s="2">
        <f>IF(F2102&gt;0.5, I2103,H2103)</f>
        <v>0</v>
      </c>
      <c r="L2103" s="2">
        <f>IF(F2102&gt;0.5,F2103,G2103)</f>
        <v>0</v>
      </c>
      <c r="M2103" s="2">
        <f>IF(F2102&gt;0.5, H2103,I2103)</f>
        <v>0</v>
      </c>
    </row>
    <row r="2106" spans="10:13">
      <c r="J2106" s="4">
        <f>IF(F2105&gt;0.5, G2106,F2106)</f>
        <v>0</v>
      </c>
      <c r="K2106" s="2">
        <f>IF(F2105&gt;0.5, I2106,H2106)</f>
        <v>0</v>
      </c>
      <c r="L2106" s="2">
        <f>IF(F2105&gt;0.5,F2106,G2106)</f>
        <v>0</v>
      </c>
      <c r="M2106" s="2">
        <f>IF(F2105&gt;0.5, H2106,I2106)</f>
        <v>0</v>
      </c>
    </row>
    <row r="2109" spans="10:13">
      <c r="J2109" s="4">
        <f>IF(F2108&gt;0.5, G2109,F2109)</f>
        <v>0</v>
      </c>
      <c r="K2109" s="2">
        <f>IF(F2108&gt;0.5, I2109,H2109)</f>
        <v>0</v>
      </c>
      <c r="L2109" s="2">
        <f>IF(F2108&gt;0.5,F2109,G2109)</f>
        <v>0</v>
      </c>
      <c r="M2109" s="2">
        <f>IF(F2108&gt;0.5, H2109,I2109)</f>
        <v>0</v>
      </c>
    </row>
    <row r="2112" spans="10:13">
      <c r="J2112" s="4">
        <f>IF(F2111&gt;0.5, G2112,F2112)</f>
        <v>0</v>
      </c>
      <c r="K2112" s="2">
        <f>IF(F2111&gt;0.5, I2112,H2112)</f>
        <v>0</v>
      </c>
      <c r="L2112" s="2">
        <f>IF(F2111&gt;0.5,F2112,G2112)</f>
        <v>0</v>
      </c>
      <c r="M2112" s="2">
        <f>IF(F2111&gt;0.5, H2112,I2112)</f>
        <v>0</v>
      </c>
    </row>
    <row r="2115" spans="10:13">
      <c r="J2115" s="4">
        <f>IF(F2114&gt;0.5, G2115,F2115)</f>
        <v>0</v>
      </c>
      <c r="K2115" s="2">
        <f>IF(F2114&gt;0.5, I2115,H2115)</f>
        <v>0</v>
      </c>
      <c r="L2115" s="2">
        <f>IF(F2114&gt;0.5,F2115,G2115)</f>
        <v>0</v>
      </c>
      <c r="M2115" s="2">
        <f>IF(F2114&gt;0.5, H2115,I2115)</f>
        <v>0</v>
      </c>
    </row>
    <row r="2118" spans="10:13">
      <c r="J2118" s="4">
        <f>IF(F2117&gt;0.5, G2118,F2118)</f>
        <v>0</v>
      </c>
      <c r="K2118" s="2">
        <f>IF(F2117&gt;0.5, I2118,H2118)</f>
        <v>0</v>
      </c>
      <c r="L2118" s="2">
        <f>IF(F2117&gt;0.5,F2118,G2118)</f>
        <v>0</v>
      </c>
      <c r="M2118" s="2">
        <f>IF(F2117&gt;0.5, H2118,I2118)</f>
        <v>0</v>
      </c>
    </row>
    <row r="2121" spans="10:13">
      <c r="J2121" s="4">
        <f>IF(F2120&gt;0.5, G2121,F2121)</f>
        <v>0</v>
      </c>
      <c r="K2121" s="2">
        <f>IF(F2120&gt;0.5, I2121,H2121)</f>
        <v>0</v>
      </c>
      <c r="L2121" s="2">
        <f>IF(F2120&gt;0.5,F2121,G2121)</f>
        <v>0</v>
      </c>
      <c r="M2121" s="2">
        <f>IF(F2120&gt;0.5, H2121,I2121)</f>
        <v>0</v>
      </c>
    </row>
    <row r="2124" spans="10:13">
      <c r="J2124" s="4">
        <f>IF(F2123&gt;0.5, G2124,F2124)</f>
        <v>0</v>
      </c>
      <c r="K2124" s="2">
        <f>IF(F2123&gt;0.5, I2124,H2124)</f>
        <v>0</v>
      </c>
      <c r="L2124" s="2">
        <f>IF(F2123&gt;0.5,F2124,G2124)</f>
        <v>0</v>
      </c>
      <c r="M2124" s="2">
        <f>IF(F2123&gt;0.5, H2124,I2124)</f>
        <v>0</v>
      </c>
    </row>
    <row r="2127" spans="10:13">
      <c r="J2127" s="4">
        <f>IF(F2126&gt;0.5, G2127,F2127)</f>
        <v>0</v>
      </c>
      <c r="K2127" s="2">
        <f>IF(F2126&gt;0.5, I2127,H2127)</f>
        <v>0</v>
      </c>
      <c r="L2127" s="2">
        <f>IF(F2126&gt;0.5,F2127,G2127)</f>
        <v>0</v>
      </c>
      <c r="M2127" s="2">
        <f>IF(F2126&gt;0.5, H2127,I2127)</f>
        <v>0</v>
      </c>
    </row>
    <row r="2130" spans="10:13">
      <c r="J2130" s="4">
        <f>IF(F2129&gt;0.5, G2130,F2130)</f>
        <v>0</v>
      </c>
      <c r="K2130" s="2">
        <f>IF(F2129&gt;0.5, I2130,H2130)</f>
        <v>0</v>
      </c>
      <c r="L2130" s="2">
        <f>IF(F2129&gt;0.5,F2130,G2130)</f>
        <v>0</v>
      </c>
      <c r="M2130" s="2">
        <f>IF(F2129&gt;0.5, H2130,I2130)</f>
        <v>0</v>
      </c>
    </row>
    <row r="2133" spans="10:13">
      <c r="J2133" s="4">
        <f>IF(F2132&gt;0.5, G2133,F2133)</f>
        <v>0</v>
      </c>
      <c r="K2133" s="2">
        <f>IF(F2132&gt;0.5, I2133,H2133)</f>
        <v>0</v>
      </c>
      <c r="L2133" s="2">
        <f>IF(F2132&gt;0.5,F2133,G2133)</f>
        <v>0</v>
      </c>
      <c r="M2133" s="2">
        <f>IF(F2132&gt;0.5, H2133,I2133)</f>
        <v>0</v>
      </c>
    </row>
    <row r="2136" spans="10:13">
      <c r="J2136" s="4">
        <f>IF(F2135&gt;0.5, G2136,F2136)</f>
        <v>0</v>
      </c>
      <c r="K2136" s="2">
        <f>IF(F2135&gt;0.5, I2136,H2136)</f>
        <v>0</v>
      </c>
      <c r="L2136" s="2">
        <f>IF(F2135&gt;0.5,F2136,G2136)</f>
        <v>0</v>
      </c>
      <c r="M2136" s="2">
        <f>IF(F2135&gt;0.5, H2136,I2136)</f>
        <v>0</v>
      </c>
    </row>
    <row r="2139" spans="10:13">
      <c r="J2139" s="4">
        <f>IF(F2138&gt;0.5, G2139,F2139)</f>
        <v>0</v>
      </c>
      <c r="K2139" s="2">
        <f>IF(F2138&gt;0.5, I2139,H2139)</f>
        <v>0</v>
      </c>
      <c r="L2139" s="2">
        <f>IF(F2138&gt;0.5,F2139,G2139)</f>
        <v>0</v>
      </c>
      <c r="M2139" s="2">
        <f>IF(F2138&gt;0.5, H2139,I2139)</f>
        <v>0</v>
      </c>
    </row>
    <row r="2142" spans="10:13">
      <c r="J2142" s="4">
        <f>IF(F2141&gt;0.5, G2142,F2142)</f>
        <v>0</v>
      </c>
      <c r="K2142" s="2">
        <f>IF(F2141&gt;0.5, I2142,H2142)</f>
        <v>0</v>
      </c>
      <c r="L2142" s="2">
        <f>IF(F2141&gt;0.5,F2142,G2142)</f>
        <v>0</v>
      </c>
      <c r="M2142" s="2">
        <f>IF(F2141&gt;0.5, H2142,I2142)</f>
        <v>0</v>
      </c>
    </row>
    <row r="2145" spans="10:13">
      <c r="J2145" s="4">
        <f>IF(F2144&gt;0.5, G2145,F2145)</f>
        <v>0</v>
      </c>
      <c r="K2145" s="2">
        <f>IF(F2144&gt;0.5, I2145,H2145)</f>
        <v>0</v>
      </c>
      <c r="L2145" s="2">
        <f>IF(F2144&gt;0.5,F2145,G2145)</f>
        <v>0</v>
      </c>
      <c r="M2145" s="2">
        <f>IF(F2144&gt;0.5, H2145,I2145)</f>
        <v>0</v>
      </c>
    </row>
    <row r="2148" spans="10:13">
      <c r="J2148" s="4">
        <f>IF(F2147&gt;0.5, G2148,F2148)</f>
        <v>0</v>
      </c>
      <c r="K2148" s="2">
        <f>IF(F2147&gt;0.5, I2148,H2148)</f>
        <v>0</v>
      </c>
      <c r="L2148" s="2">
        <f>IF(F2147&gt;0.5,F2148,G2148)</f>
        <v>0</v>
      </c>
      <c r="M2148" s="2">
        <f>IF(F2147&gt;0.5, H2148,I2148)</f>
        <v>0</v>
      </c>
    </row>
    <row r="2151" spans="10:13">
      <c r="J2151" s="4">
        <f>IF(F2150&gt;0.5, G2151,F2151)</f>
        <v>0</v>
      </c>
      <c r="K2151" s="2">
        <f>IF(F2150&gt;0.5, I2151,H2151)</f>
        <v>0</v>
      </c>
      <c r="L2151" s="2">
        <f>IF(F2150&gt;0.5,F2151,G2151)</f>
        <v>0</v>
      </c>
      <c r="M2151" s="2">
        <f>IF(F2150&gt;0.5, H2151,I2151)</f>
        <v>0</v>
      </c>
    </row>
    <row r="2154" spans="10:13">
      <c r="J2154" s="4">
        <f>IF(F2153&gt;0.5, G2154,F2154)</f>
        <v>0</v>
      </c>
      <c r="K2154" s="2">
        <f>IF(F2153&gt;0.5, I2154,H2154)</f>
        <v>0</v>
      </c>
      <c r="L2154" s="2">
        <f>IF(F2153&gt;0.5,F2154,G2154)</f>
        <v>0</v>
      </c>
      <c r="M2154" s="2">
        <f>IF(F2153&gt;0.5, H2154,I2154)</f>
        <v>0</v>
      </c>
    </row>
    <row r="2157" spans="10:13">
      <c r="J2157" s="4">
        <f>IF(F2156&gt;0.5, G2157,F2157)</f>
        <v>0</v>
      </c>
      <c r="K2157" s="2">
        <f>IF(F2156&gt;0.5, I2157,H2157)</f>
        <v>0</v>
      </c>
      <c r="L2157" s="2">
        <f>IF(F2156&gt;0.5,F2157,G2157)</f>
        <v>0</v>
      </c>
      <c r="M2157" s="2">
        <f>IF(F2156&gt;0.5, H2157,I2157)</f>
        <v>0</v>
      </c>
    </row>
    <row r="2160" spans="10:13">
      <c r="J2160" s="4">
        <f>IF(F2159&gt;0.5, G2160,F2160)</f>
        <v>0</v>
      </c>
      <c r="K2160" s="2">
        <f>IF(F2159&gt;0.5, I2160,H2160)</f>
        <v>0</v>
      </c>
      <c r="L2160" s="2">
        <f>IF(F2159&gt;0.5,F2160,G2160)</f>
        <v>0</v>
      </c>
      <c r="M2160" s="2">
        <f>IF(F2159&gt;0.5, H2160,I2160)</f>
        <v>0</v>
      </c>
    </row>
    <row r="2163" spans="10:13">
      <c r="J2163" s="4">
        <f>IF(F2162&gt;0.5, G2163,F2163)</f>
        <v>0</v>
      </c>
      <c r="K2163" s="2">
        <f>IF(F2162&gt;0.5, I2163,H2163)</f>
        <v>0</v>
      </c>
      <c r="L2163" s="2">
        <f>IF(F2162&gt;0.5,F2163,G2163)</f>
        <v>0</v>
      </c>
      <c r="M2163" s="2">
        <f>IF(F2162&gt;0.5, H2163,I2163)</f>
        <v>0</v>
      </c>
    </row>
    <row r="2166" spans="10:13">
      <c r="J2166" s="4">
        <f>IF(F2165&gt;0.5, G2166,F2166)</f>
        <v>0</v>
      </c>
      <c r="K2166" s="2">
        <f>IF(F2165&gt;0.5, I2166,H2166)</f>
        <v>0</v>
      </c>
      <c r="L2166" s="2">
        <f>IF(F2165&gt;0.5,F2166,G2166)</f>
        <v>0</v>
      </c>
      <c r="M2166" s="2">
        <f>IF(F2165&gt;0.5, H2166,I2166)</f>
        <v>0</v>
      </c>
    </row>
    <row r="2169" spans="10:13">
      <c r="J2169" s="4">
        <f>IF(F2168&gt;0.5, G2169,F2169)</f>
        <v>0</v>
      </c>
      <c r="K2169" s="2">
        <f>IF(F2168&gt;0.5, I2169,H2169)</f>
        <v>0</v>
      </c>
      <c r="L2169" s="2">
        <f>IF(F2168&gt;0.5,F2169,G2169)</f>
        <v>0</v>
      </c>
      <c r="M2169" s="2">
        <f>IF(F2168&gt;0.5, H2169,I2169)</f>
        <v>0</v>
      </c>
    </row>
    <row r="2172" spans="10:13">
      <c r="J2172" s="4">
        <f>IF(F2171&gt;0.5, G2172,F2172)</f>
        <v>0</v>
      </c>
      <c r="K2172" s="2">
        <f>IF(F2171&gt;0.5, I2172,H2172)</f>
        <v>0</v>
      </c>
      <c r="L2172" s="2">
        <f>IF(F2171&gt;0.5,F2172,G2172)</f>
        <v>0</v>
      </c>
      <c r="M2172" s="2">
        <f>IF(F2171&gt;0.5, H2172,I2172)</f>
        <v>0</v>
      </c>
    </row>
    <row r="2175" spans="10:13">
      <c r="J2175" s="4">
        <f>IF(F2174&gt;0.5, G2175,F2175)</f>
        <v>0</v>
      </c>
      <c r="K2175" s="2">
        <f>IF(F2174&gt;0.5, I2175,H2175)</f>
        <v>0</v>
      </c>
      <c r="L2175" s="2">
        <f>IF(F2174&gt;0.5,F2175,G2175)</f>
        <v>0</v>
      </c>
      <c r="M2175" s="2">
        <f>IF(F2174&gt;0.5, H2175,I2175)</f>
        <v>0</v>
      </c>
    </row>
    <row r="2178" spans="10:13">
      <c r="J2178" s="4">
        <f>IF(F2177&gt;0.5, G2178,F2178)</f>
        <v>0</v>
      </c>
      <c r="K2178" s="2">
        <f>IF(F2177&gt;0.5, I2178,H2178)</f>
        <v>0</v>
      </c>
      <c r="L2178" s="2">
        <f>IF(F2177&gt;0.5,F2178,G2178)</f>
        <v>0</v>
      </c>
      <c r="M2178" s="2">
        <f>IF(F2177&gt;0.5, H2178,I2178)</f>
        <v>0</v>
      </c>
    </row>
    <row r="2181" spans="10:13">
      <c r="J2181" s="4">
        <f>IF(F2180&gt;0.5, G2181,F2181)</f>
        <v>0</v>
      </c>
      <c r="K2181" s="2">
        <f>IF(F2180&gt;0.5, I2181,H2181)</f>
        <v>0</v>
      </c>
      <c r="L2181" s="2">
        <f>IF(F2180&gt;0.5,F2181,G2181)</f>
        <v>0</v>
      </c>
      <c r="M2181" s="2">
        <f>IF(F2180&gt;0.5, H2181,I2181)</f>
        <v>0</v>
      </c>
    </row>
    <row r="2184" spans="10:13">
      <c r="J2184" s="4">
        <f>IF(F2183&gt;0.5, G2184,F2184)</f>
        <v>0</v>
      </c>
      <c r="K2184" s="2">
        <f>IF(F2183&gt;0.5, I2184,H2184)</f>
        <v>0</v>
      </c>
      <c r="L2184" s="2">
        <f>IF(F2183&gt;0.5,F2184,G2184)</f>
        <v>0</v>
      </c>
      <c r="M2184" s="2">
        <f>IF(F2183&gt;0.5, H2184,I2184)</f>
        <v>0</v>
      </c>
    </row>
    <row r="2187" spans="10:13">
      <c r="J2187" s="4">
        <f>IF(F2186&gt;0.5, G2187,F2187)</f>
        <v>0</v>
      </c>
      <c r="K2187" s="2">
        <f>IF(F2186&gt;0.5, I2187,H2187)</f>
        <v>0</v>
      </c>
      <c r="L2187" s="2">
        <f>IF(F2186&gt;0.5,F2187,G2187)</f>
        <v>0</v>
      </c>
      <c r="M2187" s="2">
        <f>IF(F2186&gt;0.5, H2187,I2187)</f>
        <v>0</v>
      </c>
    </row>
    <row r="2190" spans="10:13">
      <c r="J2190" s="4">
        <f>IF(F2189&gt;0.5, G2190,F2190)</f>
        <v>0</v>
      </c>
      <c r="K2190" s="2">
        <f>IF(F2189&gt;0.5, I2190,H2190)</f>
        <v>0</v>
      </c>
      <c r="L2190" s="2">
        <f>IF(F2189&gt;0.5,F2190,G2190)</f>
        <v>0</v>
      </c>
      <c r="M2190" s="2">
        <f>IF(F2189&gt;0.5, H2190,I2190)</f>
        <v>0</v>
      </c>
    </row>
  </sheetData>
  <autoFilter ref="A1:M2160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 S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ardo</dc:creator>
  <cp:lastModifiedBy>progetto-lupo</cp:lastModifiedBy>
  <dcterms:created xsi:type="dcterms:W3CDTF">2017-11-29T15:27:36Z</dcterms:created>
  <dcterms:modified xsi:type="dcterms:W3CDTF">2020-01-07T14:37:07Z</dcterms:modified>
</cp:coreProperties>
</file>